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https://springernature.sharepoint.com/sites/NatureProduction/Shared Documents/Manuscripts/Zamore 2025-01-02066D/2025-01-02066/suppl_data/"/>
    </mc:Choice>
  </mc:AlternateContent>
  <xr:revisionPtr revIDLastSave="0" documentId="8_{5DCF6199-A0C3-47BD-9C77-70B59468F72F}" xr6:coauthVersionLast="47" xr6:coauthVersionMax="47" xr10:uidLastSave="{00000000-0000-0000-0000-000000000000}"/>
  <bookViews>
    <workbookView xWindow="-120" yWindow="-120" windowWidth="29040" windowHeight="15720" activeTab="5" xr2:uid="{00000000-000D-0000-FFFF-FFFF00000000}"/>
  </bookViews>
  <sheets>
    <sheet name="ED Fig.2" sheetId="2" r:id="rId1"/>
    <sheet name="ED Fig.5a" sheetId="4" r:id="rId2"/>
    <sheet name="ED Fig.5b" sheetId="5" r:id="rId3"/>
    <sheet name="ED Fig.7b" sheetId="3" r:id="rId4"/>
    <sheet name="ED Fig.8b" sheetId="6" r:id="rId5"/>
    <sheet name="Sup Fig.2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5" uniqueCount="48">
  <si>
    <t>Atp6v1e1</t>
  </si>
  <si>
    <t>Ywhaz</t>
  </si>
  <si>
    <t>Brca2</t>
  </si>
  <si>
    <t>Ccndbp1</t>
  </si>
  <si>
    <t>Dcaf13</t>
  </si>
  <si>
    <t>Aen</t>
  </si>
  <si>
    <t>Rtn4</t>
  </si>
  <si>
    <t>Tmed9</t>
  </si>
  <si>
    <t>Pou2f2</t>
  </si>
  <si>
    <t>Paqr8</t>
  </si>
  <si>
    <t>Chp1</t>
  </si>
  <si>
    <t>Slc41a1</t>
  </si>
  <si>
    <t>Gzf1</t>
  </si>
  <si>
    <t>Acsl3</t>
  </si>
  <si>
    <t>Zfp473</t>
  </si>
  <si>
    <t>4930517J16Rik</t>
  </si>
  <si>
    <t>Fsip2l</t>
  </si>
  <si>
    <t>Champ1</t>
  </si>
  <si>
    <t>4933408J17Rik</t>
  </si>
  <si>
    <t>Zdhhc16</t>
  </si>
  <si>
    <t>Urgcp</t>
  </si>
  <si>
    <t>Cox7a2l</t>
  </si>
  <si>
    <t>Zbtb26</t>
  </si>
  <si>
    <t>Thoc7</t>
  </si>
  <si>
    <t>WT</t>
  </si>
  <si>
    <t>pi6</t>
  </si>
  <si>
    <t>ppm</t>
  </si>
  <si>
    <t>pi9</t>
  </si>
  <si>
    <t>pi17</t>
  </si>
  <si>
    <t>pi9pi17</t>
  </si>
  <si>
    <t>pi2pi9pi17</t>
  </si>
  <si>
    <t>pi17 target site in Asb1</t>
  </si>
  <si>
    <t>pi9 target site in Asb1</t>
  </si>
  <si>
    <t>Sec62</t>
  </si>
  <si>
    <t>Naa11</t>
  </si>
  <si>
    <t>Gml2</t>
  </si>
  <si>
    <t>Gml</t>
  </si>
  <si>
    <t>pi9pi17(em1)</t>
  </si>
  <si>
    <t>pi9pi17(em2)</t>
  </si>
  <si>
    <t>Grk4 mRNA abundance, trancripts per cell</t>
  </si>
  <si>
    <t>Primary spermatocytes</t>
  </si>
  <si>
    <t>Secondary spermatocytes</t>
  </si>
  <si>
    <t>Round Spermatids</t>
  </si>
  <si>
    <t>Elongating Spermatids</t>
  </si>
  <si>
    <t>pi9pi17 (em2)</t>
  </si>
  <si>
    <t>pi9pi17 (em1)</t>
  </si>
  <si>
    <t>Distance between 5'ends</t>
  </si>
  <si>
    <t>Fraction of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2">
    <xf numFmtId="0" fontId="0" fillId="0" borderId="0" xfId="0"/>
    <xf numFmtId="164" fontId="0" fillId="0" borderId="0" xfId="0" applyNumberFormat="1"/>
    <xf numFmtId="0" fontId="2" fillId="0" borderId="0" xfId="1"/>
    <xf numFmtId="0" fontId="3" fillId="0" borderId="0" xfId="1" applyFont="1"/>
    <xf numFmtId="0" fontId="4" fillId="0" borderId="0" xfId="1" applyFont="1"/>
    <xf numFmtId="0" fontId="5" fillId="0" borderId="0" xfId="1" applyFont="1"/>
    <xf numFmtId="0" fontId="1" fillId="0" borderId="0" xfId="2"/>
    <xf numFmtId="0" fontId="1" fillId="0" borderId="0" xfId="2" applyAlignment="1">
      <alignment vertical="center"/>
    </xf>
    <xf numFmtId="164" fontId="1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2" applyAlignment="1">
      <alignment horizontal="center" vertical="center"/>
    </xf>
  </cellXfs>
  <cellStyles count="3">
    <cellStyle name="Normal" xfId="0" builtinId="0"/>
    <cellStyle name="Normal 2" xfId="1" xr:uid="{849E56B8-231F-384F-9C26-01E773E4BD4C}"/>
    <cellStyle name="Normal 3" xfId="2" xr:uid="{9BDCBCD6-739D-6544-9B25-07A562B91F2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0"/>
  <sheetViews>
    <sheetView workbookViewId="0"/>
  </sheetViews>
  <sheetFormatPr defaultColWidth="8.85546875" defaultRowHeight="15" x14ac:dyDescent="0.25"/>
  <cols>
    <col min="2" max="15" width="9" bestFit="1" customWidth="1"/>
  </cols>
  <sheetData>
    <row r="1" spans="1:15" x14ac:dyDescent="0.25">
      <c r="A1" s="1" t="s">
        <v>26</v>
      </c>
      <c r="B1" s="1" t="s">
        <v>22</v>
      </c>
      <c r="C1" s="1" t="s">
        <v>2</v>
      </c>
      <c r="D1" s="1" t="s">
        <v>5</v>
      </c>
      <c r="E1" s="1" t="s">
        <v>12</v>
      </c>
      <c r="F1" s="1" t="s">
        <v>17</v>
      </c>
      <c r="G1" s="1" t="s">
        <v>1</v>
      </c>
      <c r="H1" s="1" t="s">
        <v>9</v>
      </c>
      <c r="I1" s="1" t="s">
        <v>10</v>
      </c>
      <c r="J1" s="1" t="s">
        <v>11</v>
      </c>
      <c r="K1" s="1" t="s">
        <v>13</v>
      </c>
      <c r="L1" s="1" t="s">
        <v>14</v>
      </c>
      <c r="M1" s="1" t="s">
        <v>19</v>
      </c>
      <c r="N1" s="1" t="s">
        <v>20</v>
      </c>
      <c r="O1" s="1" t="s">
        <v>21</v>
      </c>
    </row>
    <row r="2" spans="1:15" x14ac:dyDescent="0.25">
      <c r="A2" s="1" t="s">
        <v>24</v>
      </c>
      <c r="B2" s="1">
        <v>0.44887199999999999</v>
      </c>
      <c r="C2" s="1">
        <v>0.21997700000000001</v>
      </c>
      <c r="D2" s="1">
        <v>0.43698199999999998</v>
      </c>
      <c r="E2" s="1">
        <v>3.8466300000000002</v>
      </c>
      <c r="F2" s="1">
        <v>0.66884999999999994</v>
      </c>
      <c r="G2" s="1">
        <v>9.8098000000000005E-2</v>
      </c>
      <c r="H2" s="1">
        <v>0.97800699999999996</v>
      </c>
      <c r="I2" s="1">
        <v>0.25862200000000002</v>
      </c>
      <c r="J2" s="1">
        <v>1.43282</v>
      </c>
      <c r="K2" s="1">
        <v>3.2075100000000001</v>
      </c>
      <c r="L2" s="1">
        <v>0.54696999999999996</v>
      </c>
      <c r="M2" s="1">
        <v>0.33888400000000002</v>
      </c>
      <c r="N2" s="1">
        <v>0.10107099999999999</v>
      </c>
      <c r="O2" s="1">
        <v>0.344829</v>
      </c>
    </row>
    <row r="3" spans="1:15" x14ac:dyDescent="0.25">
      <c r="A3" s="1" t="s">
        <v>24</v>
      </c>
      <c r="B3" s="1">
        <v>0.34243899999999999</v>
      </c>
      <c r="C3" s="1">
        <v>0.29170699999999999</v>
      </c>
      <c r="D3" s="1">
        <v>0.46926800000000002</v>
      </c>
      <c r="E3" s="1">
        <v>4.9939</v>
      </c>
      <c r="F3" s="1">
        <v>1.0146299999999999</v>
      </c>
      <c r="G3" s="1">
        <v>6.0243900000000003E-2</v>
      </c>
      <c r="H3" s="1">
        <v>0.66585399999999995</v>
      </c>
      <c r="I3" s="1">
        <v>0.27268300000000001</v>
      </c>
      <c r="J3" s="1">
        <v>1.59171</v>
      </c>
      <c r="K3" s="1">
        <v>4.3121999999999998</v>
      </c>
      <c r="L3" s="1">
        <v>0.26634099999999999</v>
      </c>
      <c r="M3" s="1">
        <v>0.56121900000000002</v>
      </c>
      <c r="N3" s="1">
        <v>0.25682899999999997</v>
      </c>
      <c r="O3" s="1">
        <v>0.33926800000000001</v>
      </c>
    </row>
    <row r="4" spans="1:15" x14ac:dyDescent="0.25">
      <c r="A4" s="1" t="s">
        <v>24</v>
      </c>
      <c r="B4" s="1">
        <v>0.65681299999999998</v>
      </c>
      <c r="C4" s="1">
        <v>0.31962499999999999</v>
      </c>
      <c r="D4" s="1">
        <v>0.32665</v>
      </c>
      <c r="E4" s="1">
        <v>4.3974799999999998</v>
      </c>
      <c r="F4" s="1">
        <v>0.95887599999999995</v>
      </c>
      <c r="G4" s="1">
        <v>3.8635999999999997E-2</v>
      </c>
      <c r="H4" s="1">
        <v>0.51983000000000001</v>
      </c>
      <c r="I4" s="1">
        <v>0.35474899999999998</v>
      </c>
      <c r="J4" s="1">
        <v>0.69896100000000005</v>
      </c>
      <c r="K4" s="1">
        <v>1.4997799999999999</v>
      </c>
      <c r="L4" s="1">
        <v>7.7272099999999996E-2</v>
      </c>
      <c r="M4" s="1">
        <v>0.302064</v>
      </c>
      <c r="N4" s="1">
        <v>0.10888299999999999</v>
      </c>
      <c r="O4" s="1">
        <v>0.365286</v>
      </c>
    </row>
    <row r="5" spans="1:15" x14ac:dyDescent="0.25">
      <c r="A5" s="1" t="s">
        <v>24</v>
      </c>
      <c r="B5" s="1">
        <v>0.45379999999999998</v>
      </c>
      <c r="C5" s="1">
        <v>0.19664699999999999</v>
      </c>
      <c r="D5" s="1">
        <v>0.26471699999999998</v>
      </c>
      <c r="E5" s="1">
        <v>4.2430300000000001</v>
      </c>
      <c r="F5" s="1">
        <v>0.65422800000000003</v>
      </c>
      <c r="G5" s="1">
        <v>4.91616E-2</v>
      </c>
      <c r="H5" s="1">
        <v>0.64288299999999998</v>
      </c>
      <c r="I5" s="1">
        <v>0.20799200000000001</v>
      </c>
      <c r="J5" s="1">
        <v>0.49918000000000001</v>
      </c>
      <c r="K5" s="1">
        <v>1.26308</v>
      </c>
      <c r="L5" s="1">
        <v>1.8908299999999999E-2</v>
      </c>
      <c r="M5" s="1">
        <v>6.8070000000000006E-2</v>
      </c>
      <c r="N5" s="1">
        <v>4.91616E-2</v>
      </c>
      <c r="O5" s="1">
        <v>0.40085599999999999</v>
      </c>
    </row>
    <row r="6" spans="1:15" x14ac:dyDescent="0.25">
      <c r="A6" s="1" t="s">
        <v>27</v>
      </c>
      <c r="B6" s="1">
        <v>2.6265500000000001E-2</v>
      </c>
      <c r="C6" s="1">
        <v>0</v>
      </c>
      <c r="D6" s="1">
        <v>2.6265500000000001E-3</v>
      </c>
      <c r="E6" s="1">
        <v>0.13395399999999999</v>
      </c>
      <c r="F6" s="1">
        <v>2.6265500000000001E-3</v>
      </c>
      <c r="G6" s="1">
        <v>0.115568</v>
      </c>
      <c r="H6" s="1">
        <v>0.86675999999999997</v>
      </c>
      <c r="I6" s="1">
        <v>0.21012400000000001</v>
      </c>
      <c r="J6" s="1">
        <v>0.36246299999999998</v>
      </c>
      <c r="K6" s="1">
        <v>2.46895</v>
      </c>
      <c r="L6" s="1">
        <v>9.4555700000000006E-2</v>
      </c>
      <c r="M6" s="1">
        <v>0.386102</v>
      </c>
      <c r="N6" s="1">
        <v>4.7277800000000002E-2</v>
      </c>
      <c r="O6" s="1">
        <v>0.39923500000000001</v>
      </c>
    </row>
    <row r="7" spans="1:15" x14ac:dyDescent="0.25">
      <c r="A7" s="1" t="s">
        <v>27</v>
      </c>
      <c r="B7" s="1">
        <v>1.19195E-2</v>
      </c>
      <c r="C7" s="1">
        <v>1.4303400000000001E-2</v>
      </c>
      <c r="D7" s="1">
        <v>2.1455100000000001E-2</v>
      </c>
      <c r="E7" s="1">
        <v>8.1052799999999994E-2</v>
      </c>
      <c r="F7" s="1">
        <v>3.5758600000000001E-2</v>
      </c>
      <c r="G7" s="1">
        <v>4.2910299999999998E-2</v>
      </c>
      <c r="H7" s="1">
        <v>0.74377800000000005</v>
      </c>
      <c r="I7" s="1">
        <v>0.73662700000000003</v>
      </c>
      <c r="J7" s="1">
        <v>0.55783400000000005</v>
      </c>
      <c r="K7" s="1">
        <v>1.70211</v>
      </c>
      <c r="L7" s="1">
        <v>3.8142500000000003E-2</v>
      </c>
      <c r="M7" s="1">
        <v>0.21455099999999999</v>
      </c>
      <c r="N7" s="1">
        <v>3.33747E-2</v>
      </c>
      <c r="O7" s="1">
        <v>0.33136300000000002</v>
      </c>
    </row>
    <row r="8" spans="1:15" x14ac:dyDescent="0.25">
      <c r="A8" s="1" t="s">
        <v>27</v>
      </c>
      <c r="B8" s="1">
        <v>2.43903E-3</v>
      </c>
      <c r="C8" s="1">
        <v>0</v>
      </c>
      <c r="D8" s="1">
        <v>1.95123E-2</v>
      </c>
      <c r="E8" s="1">
        <v>0.24146400000000001</v>
      </c>
      <c r="F8" s="1">
        <v>1.46342E-2</v>
      </c>
      <c r="G8" s="1">
        <v>0.1</v>
      </c>
      <c r="H8" s="1">
        <v>1.06342</v>
      </c>
      <c r="I8" s="1">
        <v>0.49268499999999998</v>
      </c>
      <c r="J8" s="1">
        <v>0.441465</v>
      </c>
      <c r="K8" s="1">
        <v>2.6951299999999998</v>
      </c>
      <c r="L8" s="1">
        <v>0.19756199999999999</v>
      </c>
      <c r="M8" s="1">
        <v>0.28780600000000001</v>
      </c>
      <c r="N8" s="1">
        <v>8.5366200000000003E-2</v>
      </c>
      <c r="O8" s="1">
        <v>0.20487900000000001</v>
      </c>
    </row>
    <row r="9" spans="1:15" x14ac:dyDescent="0.25">
      <c r="A9" s="1" t="s">
        <v>27</v>
      </c>
      <c r="B9" s="1">
        <v>1.4944199999999999E-2</v>
      </c>
      <c r="C9" s="1">
        <v>5.97768E-3</v>
      </c>
      <c r="D9" s="1">
        <v>2.98884E-3</v>
      </c>
      <c r="E9" s="1">
        <v>0.18231900000000001</v>
      </c>
      <c r="F9" s="1">
        <v>2.98884E-3</v>
      </c>
      <c r="G9" s="1">
        <v>7.7709799999999996E-2</v>
      </c>
      <c r="H9" s="1">
        <v>1.2463500000000001</v>
      </c>
      <c r="I9" s="1">
        <v>0.23910699999999999</v>
      </c>
      <c r="J9" s="1">
        <v>1.19255</v>
      </c>
      <c r="K9" s="1">
        <v>1.30911</v>
      </c>
      <c r="L9" s="1">
        <v>6.8743299999999993E-2</v>
      </c>
      <c r="M9" s="1">
        <v>0.26600699999999999</v>
      </c>
      <c r="N9" s="1">
        <v>1.7933000000000001E-2</v>
      </c>
      <c r="O9" s="1">
        <v>0.26600699999999999</v>
      </c>
    </row>
    <row r="10" spans="1:15" x14ac:dyDescent="0.25">
      <c r="A10" s="1" t="s">
        <v>28</v>
      </c>
      <c r="B10" s="1">
        <v>0.54305099999999995</v>
      </c>
      <c r="C10" s="1">
        <v>0.21665799999999999</v>
      </c>
      <c r="D10" s="1">
        <v>0.21384400000000001</v>
      </c>
      <c r="E10" s="1">
        <v>2.74621</v>
      </c>
      <c r="F10" s="1">
        <v>0.97918000000000005</v>
      </c>
      <c r="G10" s="1">
        <v>0</v>
      </c>
      <c r="H10" s="1">
        <v>4.2206E-2</v>
      </c>
      <c r="I10" s="1">
        <v>6.1902199999999998E-2</v>
      </c>
      <c r="J10" s="1">
        <v>0</v>
      </c>
      <c r="K10" s="1">
        <v>8.4412099999999993E-3</v>
      </c>
      <c r="L10" s="1">
        <v>0</v>
      </c>
      <c r="M10" s="1">
        <v>5.6274699999999999E-3</v>
      </c>
      <c r="N10" s="1">
        <v>0</v>
      </c>
      <c r="O10" s="1">
        <v>5.6274699999999999E-3</v>
      </c>
    </row>
    <row r="11" spans="1:15" x14ac:dyDescent="0.25">
      <c r="A11" s="1" t="s">
        <v>28</v>
      </c>
      <c r="B11" s="1">
        <v>0.45378200000000002</v>
      </c>
      <c r="C11" s="1">
        <v>0.29943399999999998</v>
      </c>
      <c r="D11" s="1">
        <v>0.45686900000000003</v>
      </c>
      <c r="E11" s="1">
        <v>3.3092100000000002</v>
      </c>
      <c r="F11" s="1">
        <v>0.89830299999999996</v>
      </c>
      <c r="G11" s="1">
        <v>0</v>
      </c>
      <c r="H11" s="1">
        <v>2.4695600000000002E-2</v>
      </c>
      <c r="I11" s="1">
        <v>4.32173E-2</v>
      </c>
      <c r="J11" s="1">
        <v>6.1739100000000003E-3</v>
      </c>
      <c r="K11" s="1">
        <v>1.54348E-2</v>
      </c>
      <c r="L11" s="1">
        <v>0</v>
      </c>
      <c r="M11" s="1">
        <v>6.1739100000000003E-3</v>
      </c>
      <c r="N11" s="1">
        <v>0</v>
      </c>
      <c r="O11" s="1">
        <v>0</v>
      </c>
    </row>
    <row r="12" spans="1:15" x14ac:dyDescent="0.25">
      <c r="A12" s="1" t="s">
        <v>28</v>
      </c>
      <c r="B12" s="1">
        <v>0.51427500000000004</v>
      </c>
      <c r="C12" s="1">
        <v>0.39277000000000001</v>
      </c>
      <c r="D12" s="1">
        <v>0.20627499999999999</v>
      </c>
      <c r="E12" s="1">
        <v>5.4027099999999999</v>
      </c>
      <c r="F12" s="1">
        <v>0.92682500000000001</v>
      </c>
      <c r="G12" s="1">
        <v>5.6513700000000002E-3</v>
      </c>
      <c r="H12" s="1">
        <v>1.1302700000000001E-2</v>
      </c>
      <c r="I12" s="1">
        <v>1.4128399999999999E-2</v>
      </c>
      <c r="J12" s="1">
        <v>1.4128399999999999E-2</v>
      </c>
      <c r="K12" s="1">
        <v>2.2605500000000001E-2</v>
      </c>
      <c r="L12" s="1">
        <v>0</v>
      </c>
      <c r="M12" s="1">
        <v>5.6513700000000002E-3</v>
      </c>
      <c r="N12" s="1">
        <v>0</v>
      </c>
      <c r="O12" s="1">
        <v>2.8256900000000001E-3</v>
      </c>
    </row>
    <row r="13" spans="1:15" x14ac:dyDescent="0.25">
      <c r="A13" s="1" t="s">
        <v>28</v>
      </c>
      <c r="B13" s="1">
        <v>0.16766700000000001</v>
      </c>
      <c r="C13" s="1">
        <v>0.13772599999999999</v>
      </c>
      <c r="D13" s="1">
        <v>0.40719</v>
      </c>
      <c r="E13" s="1">
        <v>3.5359699999999998</v>
      </c>
      <c r="F13" s="1">
        <v>0.52695199999999998</v>
      </c>
      <c r="G13" s="1">
        <v>2.9940399999999999E-3</v>
      </c>
      <c r="H13" s="1">
        <v>8.9821299999999996E-3</v>
      </c>
      <c r="I13" s="1">
        <v>2.9940399999999999E-2</v>
      </c>
      <c r="J13" s="1">
        <v>8.9821299999999996E-3</v>
      </c>
      <c r="K13" s="1">
        <v>1.1976199999999999E-2</v>
      </c>
      <c r="L13" s="1">
        <v>0</v>
      </c>
      <c r="M13" s="1">
        <v>5.9880899999999997E-3</v>
      </c>
      <c r="N13" s="1">
        <v>0</v>
      </c>
      <c r="O13" s="1">
        <v>2.9940399999999999E-3</v>
      </c>
    </row>
    <row r="14" spans="1:15" x14ac:dyDescent="0.25">
      <c r="A14" s="1" t="s">
        <v>29</v>
      </c>
      <c r="B14" s="1">
        <v>1.6462600000000001E-2</v>
      </c>
      <c r="C14" s="1">
        <v>0</v>
      </c>
      <c r="D14" s="1">
        <v>1.8814399999999998E-2</v>
      </c>
      <c r="E14" s="1">
        <v>7.5257500000000005E-2</v>
      </c>
      <c r="F14" s="1">
        <v>0</v>
      </c>
      <c r="G14" s="1">
        <v>0</v>
      </c>
      <c r="H14" s="1">
        <v>7.0553899999999999E-3</v>
      </c>
      <c r="I14" s="1">
        <v>7.5257500000000005E-2</v>
      </c>
      <c r="J14" s="1">
        <v>0</v>
      </c>
      <c r="K14" s="1">
        <v>0</v>
      </c>
      <c r="L14" s="1">
        <v>4.2332300000000003E-2</v>
      </c>
      <c r="M14" s="1">
        <v>1.41108E-2</v>
      </c>
      <c r="N14" s="1">
        <v>2.3517999999999998E-3</v>
      </c>
      <c r="O14" s="1">
        <v>2.3517999999999998E-3</v>
      </c>
    </row>
    <row r="15" spans="1:15" x14ac:dyDescent="0.25">
      <c r="A15" s="1" t="s">
        <v>29</v>
      </c>
      <c r="B15" s="1">
        <v>1.24163E-2</v>
      </c>
      <c r="C15" s="1">
        <v>0</v>
      </c>
      <c r="D15" s="1">
        <v>3.10408E-2</v>
      </c>
      <c r="E15" s="1">
        <v>0.109677</v>
      </c>
      <c r="F15" s="1">
        <v>2.06938E-3</v>
      </c>
      <c r="G15" s="1">
        <v>1.24163E-2</v>
      </c>
      <c r="H15" s="1">
        <v>4.1387699999999999E-3</v>
      </c>
      <c r="I15" s="1">
        <v>1.65551E-2</v>
      </c>
      <c r="J15" s="1">
        <v>0</v>
      </c>
      <c r="K15" s="1">
        <v>8.27753E-3</v>
      </c>
      <c r="L15" s="1">
        <v>0</v>
      </c>
      <c r="M15" s="1">
        <v>4.1387699999999999E-3</v>
      </c>
      <c r="N15" s="1">
        <v>1.0346899999999999E-2</v>
      </c>
      <c r="O15" s="1">
        <v>4.1387699999999999E-3</v>
      </c>
    </row>
    <row r="16" spans="1:15" x14ac:dyDescent="0.25">
      <c r="A16" s="1" t="s">
        <v>29</v>
      </c>
      <c r="B16" s="1">
        <v>1.37273E-2</v>
      </c>
      <c r="C16" s="1">
        <v>2.4709100000000001E-2</v>
      </c>
      <c r="D16" s="1">
        <v>3.0200000000000001E-2</v>
      </c>
      <c r="E16" s="1">
        <v>0.23061799999999999</v>
      </c>
      <c r="F16" s="1">
        <v>1.64727E-2</v>
      </c>
      <c r="G16" s="1">
        <v>0</v>
      </c>
      <c r="H16" s="1">
        <v>5.4909099999999999E-3</v>
      </c>
      <c r="I16" s="1">
        <v>0.1208</v>
      </c>
      <c r="J16" s="1">
        <v>8.2363699999999998E-3</v>
      </c>
      <c r="K16" s="1">
        <v>0</v>
      </c>
      <c r="L16" s="1">
        <v>0</v>
      </c>
      <c r="M16" s="1">
        <v>5.4909099999999999E-3</v>
      </c>
      <c r="N16" s="1">
        <v>1.64727E-2</v>
      </c>
      <c r="O16" s="1">
        <v>0</v>
      </c>
    </row>
    <row r="17" spans="1:15" x14ac:dyDescent="0.25">
      <c r="A17" s="1" t="s">
        <v>29</v>
      </c>
      <c r="B17" s="1">
        <v>2.2946999999999999E-2</v>
      </c>
      <c r="C17" s="1">
        <v>0</v>
      </c>
      <c r="D17" s="1">
        <v>9.1788200000000007E-3</v>
      </c>
      <c r="E17" s="1">
        <v>0.25471199999999999</v>
      </c>
      <c r="F17" s="1">
        <v>2.9831199999999999E-2</v>
      </c>
      <c r="G17" s="1">
        <v>0</v>
      </c>
      <c r="H17" s="1">
        <v>1.6062900000000001E-2</v>
      </c>
      <c r="I17" s="1">
        <v>3.4420600000000003E-2</v>
      </c>
      <c r="J17" s="1">
        <v>3.9010000000000003E-2</v>
      </c>
      <c r="K17" s="1">
        <v>1.37682E-2</v>
      </c>
      <c r="L17" s="1">
        <v>0</v>
      </c>
      <c r="M17" s="1">
        <v>4.5894100000000004E-3</v>
      </c>
      <c r="N17" s="1">
        <v>9.1788200000000007E-3</v>
      </c>
      <c r="O17" s="1">
        <v>2.9831199999999999E-2</v>
      </c>
    </row>
    <row r="18" spans="1:15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1:15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04216-6FD6-F247-9B51-E68F5A2E2854}">
  <dimension ref="A1:D148"/>
  <sheetViews>
    <sheetView workbookViewId="0"/>
  </sheetViews>
  <sheetFormatPr defaultColWidth="10.85546875" defaultRowHeight="15.75" x14ac:dyDescent="0.25"/>
  <cols>
    <col min="1" max="1" width="9.7109375" style="2" bestFit="1" customWidth="1"/>
    <col min="2" max="2" width="18.28515625" style="2" bestFit="1" customWidth="1"/>
    <col min="3" max="3" width="19.28515625" style="2" bestFit="1" customWidth="1"/>
    <col min="4" max="16384" width="10.85546875" style="2"/>
  </cols>
  <sheetData>
    <row r="1" spans="1:4" x14ac:dyDescent="0.25">
      <c r="A1" s="2" t="s">
        <v>26</v>
      </c>
      <c r="B1" s="4" t="s">
        <v>32</v>
      </c>
      <c r="C1" s="4" t="s">
        <v>31</v>
      </c>
      <c r="D1" s="4"/>
    </row>
    <row r="2" spans="1:4" x14ac:dyDescent="0.25">
      <c r="A2" s="2" t="s">
        <v>24</v>
      </c>
      <c r="B2" s="4">
        <v>0.71343999999999996</v>
      </c>
      <c r="C2" s="2">
        <v>5.9453300000000001E-2</v>
      </c>
      <c r="D2" s="4"/>
    </row>
    <row r="3" spans="1:4" x14ac:dyDescent="0.25">
      <c r="A3" s="2" t="s">
        <v>24</v>
      </c>
      <c r="B3" s="4">
        <v>0.84658500000000003</v>
      </c>
      <c r="C3" s="2">
        <v>0.228293</v>
      </c>
      <c r="D3" s="4"/>
    </row>
    <row r="4" spans="1:4" x14ac:dyDescent="0.25">
      <c r="A4" s="2" t="s">
        <v>24</v>
      </c>
      <c r="B4" s="4">
        <v>0.72354799999999997</v>
      </c>
      <c r="C4" s="2">
        <v>9.4833899999999999E-2</v>
      </c>
      <c r="D4" s="4"/>
    </row>
    <row r="5" spans="1:4" x14ac:dyDescent="0.25">
      <c r="A5" s="2" t="s">
        <v>24</v>
      </c>
      <c r="B5" s="4">
        <v>0.27228000000000002</v>
      </c>
      <c r="C5" s="2">
        <v>4.1598299999999998E-2</v>
      </c>
      <c r="D5" s="4"/>
    </row>
    <row r="6" spans="1:4" x14ac:dyDescent="0.25">
      <c r="A6" s="2" t="s">
        <v>27</v>
      </c>
      <c r="B6" s="4">
        <v>2.6265500000000001E-3</v>
      </c>
      <c r="C6" s="2">
        <v>0.35195700000000002</v>
      </c>
      <c r="D6" s="4"/>
    </row>
    <row r="7" spans="1:4" x14ac:dyDescent="0.25">
      <c r="A7" s="2" t="s">
        <v>27</v>
      </c>
      <c r="B7" s="4">
        <v>2.1455100000000001E-2</v>
      </c>
      <c r="C7" s="2">
        <v>0.15257000000000001</v>
      </c>
      <c r="D7" s="4"/>
    </row>
    <row r="8" spans="1:4" x14ac:dyDescent="0.25">
      <c r="A8" s="2" t="s">
        <v>27</v>
      </c>
      <c r="B8" s="4">
        <v>1.21952E-2</v>
      </c>
      <c r="C8" s="2">
        <v>0.15365899999999999</v>
      </c>
      <c r="D8" s="4"/>
    </row>
    <row r="9" spans="1:4" x14ac:dyDescent="0.25">
      <c r="A9" s="2" t="s">
        <v>27</v>
      </c>
      <c r="B9" s="4">
        <v>8.6676299999999998E-2</v>
      </c>
      <c r="C9" s="2">
        <v>8.0698599999999995E-2</v>
      </c>
      <c r="D9" s="4"/>
    </row>
    <row r="10" spans="1:4" x14ac:dyDescent="0.25">
      <c r="A10" s="2" t="s">
        <v>28</v>
      </c>
      <c r="B10" s="4">
        <v>0.43612899999999999</v>
      </c>
      <c r="C10" s="2">
        <v>0</v>
      </c>
      <c r="D10" s="4"/>
    </row>
    <row r="11" spans="1:4" x14ac:dyDescent="0.25">
      <c r="A11" s="2" t="s">
        <v>28</v>
      </c>
      <c r="B11" s="4">
        <v>0.27473900000000001</v>
      </c>
      <c r="C11" s="2">
        <v>0</v>
      </c>
      <c r="D11" s="4"/>
    </row>
    <row r="12" spans="1:4" x14ac:dyDescent="0.25">
      <c r="A12" s="2" t="s">
        <v>28</v>
      </c>
      <c r="B12" s="4">
        <v>0.48601800000000001</v>
      </c>
      <c r="C12" s="2">
        <v>0</v>
      </c>
      <c r="D12" s="4"/>
    </row>
    <row r="13" spans="1:4" x14ac:dyDescent="0.25">
      <c r="A13" s="2" t="s">
        <v>28</v>
      </c>
      <c r="B13" s="4">
        <v>0.58683300000000005</v>
      </c>
      <c r="C13" s="2">
        <v>0</v>
      </c>
      <c r="D13" s="4"/>
    </row>
    <row r="14" spans="1:4" x14ac:dyDescent="0.25">
      <c r="A14" s="2" t="s">
        <v>29</v>
      </c>
      <c r="B14" s="4">
        <v>5.6443100000000003E-2</v>
      </c>
      <c r="C14" s="2">
        <v>0</v>
      </c>
      <c r="D14" s="4"/>
    </row>
    <row r="15" spans="1:4" x14ac:dyDescent="0.25">
      <c r="A15" s="2" t="s">
        <v>29</v>
      </c>
      <c r="B15" s="4">
        <v>2.48326E-2</v>
      </c>
      <c r="C15" s="2">
        <v>0</v>
      </c>
      <c r="D15" s="4"/>
    </row>
    <row r="16" spans="1:4" x14ac:dyDescent="0.25">
      <c r="A16" s="2" t="s">
        <v>29</v>
      </c>
      <c r="B16" s="4">
        <v>3.0200000000000001E-2</v>
      </c>
      <c r="C16" s="2">
        <v>0</v>
      </c>
      <c r="D16" s="4"/>
    </row>
    <row r="17" spans="1:4" x14ac:dyDescent="0.25">
      <c r="A17" s="2" t="s">
        <v>29</v>
      </c>
      <c r="B17" s="4">
        <v>2.9831199999999999E-2</v>
      </c>
      <c r="C17" s="2">
        <v>2.2947000000000002E-3</v>
      </c>
      <c r="D17" s="4"/>
    </row>
    <row r="18" spans="1:4" x14ac:dyDescent="0.25">
      <c r="A18" s="2" t="s">
        <v>30</v>
      </c>
      <c r="B18" s="4">
        <v>3.5944400000000001E-2</v>
      </c>
      <c r="C18" s="2">
        <v>6.5353399999999997E-3</v>
      </c>
      <c r="D18" s="4"/>
    </row>
    <row r="19" spans="1:4" x14ac:dyDescent="0.25">
      <c r="A19" s="2" t="s">
        <v>30</v>
      </c>
      <c r="B19" s="4">
        <v>2.0810599999999999E-2</v>
      </c>
      <c r="C19" s="2">
        <v>0</v>
      </c>
      <c r="D19" s="4"/>
    </row>
    <row r="20" spans="1:4" x14ac:dyDescent="0.25">
      <c r="A20" s="2" t="s">
        <v>30</v>
      </c>
      <c r="B20" s="4">
        <v>5.7292200000000001E-2</v>
      </c>
      <c r="C20" s="2">
        <v>0</v>
      </c>
      <c r="D20" s="4"/>
    </row>
    <row r="21" spans="1:4" x14ac:dyDescent="0.25">
      <c r="A21" s="2" t="s">
        <v>30</v>
      </c>
      <c r="B21" s="4">
        <v>5.8926600000000003E-2</v>
      </c>
      <c r="C21" s="2">
        <v>0</v>
      </c>
      <c r="D21" s="4"/>
    </row>
    <row r="30" spans="1:4" s="3" customFormat="1" x14ac:dyDescent="0.25"/>
    <row r="31" spans="1:4" s="3" customFormat="1" x14ac:dyDescent="0.25"/>
    <row r="33" s="2" customFormat="1" x14ac:dyDescent="0.25"/>
    <row r="34" s="2" customFormat="1" x14ac:dyDescent="0.25"/>
    <row r="35" s="2" customFormat="1" x14ac:dyDescent="0.25"/>
    <row r="36" s="2" customFormat="1" x14ac:dyDescent="0.25"/>
    <row r="37" s="3" customFormat="1" x14ac:dyDescent="0.25"/>
    <row r="38" s="3" customFormat="1" x14ac:dyDescent="0.25"/>
    <row r="39" s="2" customFormat="1" x14ac:dyDescent="0.25"/>
    <row r="40" s="2" customFormat="1" x14ac:dyDescent="0.25"/>
    <row r="41" s="2" customFormat="1" x14ac:dyDescent="0.25"/>
    <row r="42" s="2" customFormat="1" x14ac:dyDescent="0.25"/>
    <row r="43" s="2" customFormat="1" x14ac:dyDescent="0.25"/>
    <row r="44" s="2" customFormat="1" x14ac:dyDescent="0.25"/>
    <row r="45" s="2" customFormat="1" x14ac:dyDescent="0.25"/>
    <row r="46" s="2" customFormat="1" x14ac:dyDescent="0.25"/>
    <row r="47" s="2" customFormat="1" x14ac:dyDescent="0.25"/>
    <row r="48" s="3" customFormat="1" x14ac:dyDescent="0.25"/>
    <row r="49" s="3" customFormat="1" x14ac:dyDescent="0.25"/>
    <row r="50" s="3" customFormat="1" x14ac:dyDescent="0.25"/>
    <row r="51" s="3" customFormat="1" x14ac:dyDescent="0.25"/>
    <row r="52" s="3" customFormat="1" x14ac:dyDescent="0.25"/>
    <row r="53" s="3" customFormat="1" x14ac:dyDescent="0.25"/>
    <row r="54" s="3" customFormat="1" x14ac:dyDescent="0.25"/>
    <row r="55" s="3" customFormat="1" x14ac:dyDescent="0.25"/>
    <row r="56" s="3" customFormat="1" x14ac:dyDescent="0.25"/>
    <row r="57" s="3" customFormat="1" x14ac:dyDescent="0.25"/>
    <row r="58" s="3" customFormat="1" x14ac:dyDescent="0.25"/>
    <row r="59" s="3" customFormat="1" x14ac:dyDescent="0.25"/>
    <row r="60" s="2" customFormat="1" x14ac:dyDescent="0.25"/>
    <row r="61" s="2" customFormat="1" x14ac:dyDescent="0.25"/>
    <row r="62" s="2" customFormat="1" x14ac:dyDescent="0.25"/>
    <row r="63" s="2" customFormat="1" x14ac:dyDescent="0.25"/>
    <row r="64" s="2" customFormat="1" x14ac:dyDescent="0.25"/>
    <row r="65" spans="1:3" x14ac:dyDescent="0.25">
      <c r="A65" s="4"/>
      <c r="B65" s="4"/>
      <c r="C65" s="4"/>
    </row>
    <row r="66" spans="1:3" x14ac:dyDescent="0.25">
      <c r="A66" s="4"/>
      <c r="B66" s="4"/>
      <c r="C66" s="4"/>
    </row>
    <row r="67" spans="1:3" x14ac:dyDescent="0.25">
      <c r="A67" s="4"/>
      <c r="B67" s="4"/>
      <c r="C67" s="4"/>
    </row>
    <row r="68" spans="1:3" x14ac:dyDescent="0.25">
      <c r="A68" s="4"/>
      <c r="B68" s="4"/>
      <c r="C68" s="4"/>
    </row>
    <row r="69" spans="1:3" s="3" customFormat="1" x14ac:dyDescent="0.25">
      <c r="A69" s="5"/>
      <c r="B69" s="5"/>
      <c r="C69" s="5"/>
    </row>
    <row r="70" spans="1:3" s="3" customFormat="1" x14ac:dyDescent="0.25">
      <c r="A70" s="5"/>
      <c r="B70" s="5"/>
      <c r="C70" s="5"/>
    </row>
    <row r="71" spans="1:3" s="3" customFormat="1" x14ac:dyDescent="0.25">
      <c r="A71" s="5"/>
      <c r="B71" s="5"/>
      <c r="C71" s="5"/>
    </row>
    <row r="72" spans="1:3" s="3" customFormat="1" x14ac:dyDescent="0.25">
      <c r="A72" s="5"/>
      <c r="B72" s="5"/>
      <c r="C72" s="5"/>
    </row>
    <row r="73" spans="1:3" s="3" customFormat="1" x14ac:dyDescent="0.25">
      <c r="A73" s="5"/>
      <c r="B73" s="5"/>
      <c r="C73" s="5"/>
    </row>
    <row r="74" spans="1:3" s="3" customFormat="1" x14ac:dyDescent="0.25">
      <c r="A74" s="5"/>
      <c r="B74" s="5"/>
      <c r="C74" s="5"/>
    </row>
    <row r="75" spans="1:3" s="3" customFormat="1" x14ac:dyDescent="0.25">
      <c r="A75" s="5"/>
      <c r="B75" s="5"/>
      <c r="C75" s="5"/>
    </row>
    <row r="76" spans="1:3" s="3" customFormat="1" x14ac:dyDescent="0.25">
      <c r="A76" s="5"/>
      <c r="B76" s="5"/>
      <c r="C76" s="5"/>
    </row>
    <row r="77" spans="1:3" s="3" customFormat="1" x14ac:dyDescent="0.25">
      <c r="A77" s="5"/>
      <c r="B77" s="5"/>
      <c r="C77" s="5"/>
    </row>
    <row r="78" spans="1:3" s="3" customFormat="1" x14ac:dyDescent="0.25">
      <c r="A78" s="5"/>
      <c r="B78" s="5"/>
      <c r="C78" s="5"/>
    </row>
    <row r="79" spans="1:3" s="3" customFormat="1" x14ac:dyDescent="0.25">
      <c r="A79" s="5"/>
      <c r="B79" s="5"/>
      <c r="C79" s="5"/>
    </row>
    <row r="80" spans="1:3" s="3" customFormat="1" x14ac:dyDescent="0.25">
      <c r="A80" s="5"/>
      <c r="B80" s="5"/>
      <c r="C80" s="5"/>
    </row>
    <row r="81" spans="1:3" x14ac:dyDescent="0.25">
      <c r="A81" s="4"/>
      <c r="B81" s="4"/>
      <c r="C81" s="4"/>
    </row>
    <row r="82" spans="1:3" x14ac:dyDescent="0.25">
      <c r="A82" s="4"/>
      <c r="B82" s="4"/>
      <c r="C82" s="4"/>
    </row>
    <row r="83" spans="1:3" x14ac:dyDescent="0.25">
      <c r="A83" s="4"/>
      <c r="B83" s="4"/>
      <c r="C83" s="4"/>
    </row>
    <row r="84" spans="1:3" x14ac:dyDescent="0.25">
      <c r="A84" s="4"/>
      <c r="B84" s="4"/>
      <c r="C84" s="4"/>
    </row>
    <row r="85" spans="1:3" x14ac:dyDescent="0.25">
      <c r="A85" s="4"/>
      <c r="B85" s="4"/>
      <c r="C85" s="4"/>
    </row>
    <row r="86" spans="1:3" x14ac:dyDescent="0.25">
      <c r="A86" s="4"/>
      <c r="B86" s="4"/>
      <c r="C86" s="4"/>
    </row>
    <row r="87" spans="1:3" x14ac:dyDescent="0.25">
      <c r="A87" s="4"/>
      <c r="B87" s="4"/>
      <c r="C87" s="4"/>
    </row>
    <row r="88" spans="1:3" x14ac:dyDescent="0.25">
      <c r="A88" s="4"/>
      <c r="B88" s="4"/>
      <c r="C88" s="4"/>
    </row>
    <row r="89" spans="1:3" x14ac:dyDescent="0.25">
      <c r="A89" s="4"/>
      <c r="B89" s="4"/>
      <c r="C89" s="4"/>
    </row>
    <row r="90" spans="1:3" s="3" customFormat="1" x14ac:dyDescent="0.25">
      <c r="A90" s="4"/>
      <c r="B90" s="4"/>
      <c r="C90" s="4"/>
    </row>
    <row r="91" spans="1:3" s="3" customFormat="1" x14ac:dyDescent="0.25">
      <c r="A91" s="4"/>
      <c r="B91" s="4"/>
      <c r="C91" s="4"/>
    </row>
    <row r="92" spans="1:3" s="3" customFormat="1" x14ac:dyDescent="0.25">
      <c r="A92" s="4"/>
      <c r="B92" s="4"/>
      <c r="C92" s="4"/>
    </row>
    <row r="93" spans="1:3" x14ac:dyDescent="0.25">
      <c r="A93" s="4"/>
      <c r="B93" s="4"/>
      <c r="C93" s="4"/>
    </row>
    <row r="94" spans="1:3" x14ac:dyDescent="0.25">
      <c r="A94" s="4"/>
      <c r="B94" s="4"/>
      <c r="C94" s="4"/>
    </row>
    <row r="95" spans="1:3" x14ac:dyDescent="0.25">
      <c r="A95" s="4"/>
      <c r="B95" s="4"/>
      <c r="C95" s="4"/>
    </row>
    <row r="96" spans="1:3" x14ac:dyDescent="0.25">
      <c r="A96" s="4"/>
      <c r="B96" s="4"/>
      <c r="C96" s="4"/>
    </row>
    <row r="97" spans="1:3" x14ac:dyDescent="0.25">
      <c r="A97" s="4"/>
      <c r="B97" s="4"/>
      <c r="C97" s="4"/>
    </row>
    <row r="98" spans="1:3" x14ac:dyDescent="0.25">
      <c r="A98" s="4"/>
      <c r="B98" s="4"/>
      <c r="C98" s="4"/>
    </row>
    <row r="99" spans="1:3" x14ac:dyDescent="0.25">
      <c r="A99" s="4"/>
      <c r="B99" s="4"/>
      <c r="C99" s="4"/>
    </row>
    <row r="100" spans="1:3" x14ac:dyDescent="0.25">
      <c r="A100" s="4"/>
      <c r="B100" s="4"/>
      <c r="C100" s="4"/>
    </row>
    <row r="101" spans="1:3" x14ac:dyDescent="0.25">
      <c r="A101" s="4"/>
      <c r="B101" s="4"/>
      <c r="C101" s="4"/>
    </row>
    <row r="102" spans="1:3" x14ac:dyDescent="0.25">
      <c r="A102" s="4"/>
      <c r="B102" s="4"/>
      <c r="C102" s="4"/>
    </row>
    <row r="103" spans="1:3" x14ac:dyDescent="0.25">
      <c r="A103" s="4"/>
      <c r="B103" s="4"/>
      <c r="C103" s="4"/>
    </row>
    <row r="104" spans="1:3" x14ac:dyDescent="0.25">
      <c r="A104" s="4"/>
      <c r="B104" s="4"/>
      <c r="C104" s="4"/>
    </row>
    <row r="105" spans="1:3" x14ac:dyDescent="0.25">
      <c r="A105" s="4"/>
      <c r="B105" s="4"/>
      <c r="C105" s="4"/>
    </row>
    <row r="106" spans="1:3" s="3" customFormat="1" x14ac:dyDescent="0.25"/>
    <row r="107" spans="1:3" s="3" customFormat="1" x14ac:dyDescent="0.25"/>
    <row r="108" spans="1:3" s="3" customFormat="1" x14ac:dyDescent="0.25"/>
    <row r="126" s="3" customFormat="1" x14ac:dyDescent="0.25"/>
    <row r="127" s="3" customFormat="1" x14ac:dyDescent="0.25"/>
    <row r="128" s="3" customFormat="1" x14ac:dyDescent="0.25"/>
    <row r="146" s="3" customFormat="1" x14ac:dyDescent="0.25"/>
    <row r="147" s="3" customFormat="1" x14ac:dyDescent="0.25"/>
    <row r="148" s="3" customFormat="1" x14ac:dyDescent="0.25"/>
  </sheetData>
  <conditionalFormatting sqref="D2:D21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6B3305-A6F3-934E-8114-EB14358AFBFC}</x14:id>
        </ext>
      </extLst>
    </cfRule>
  </conditionalFormatting>
  <pageMargins left="0.7" right="0.7" top="0.75" bottom="0.75" header="0.3" footer="0.3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36B3305-A6F3-934E-8114-EB14358AFB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2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EBF88-A319-7F4A-A3E4-6EE1D56A9535}">
  <dimension ref="A1:E105"/>
  <sheetViews>
    <sheetView zoomScaleNormal="100" workbookViewId="0"/>
  </sheetViews>
  <sheetFormatPr defaultColWidth="10.85546875" defaultRowHeight="15.75" x14ac:dyDescent="0.25"/>
  <cols>
    <col min="1" max="1" width="10" style="2" bestFit="1" customWidth="1"/>
    <col min="2" max="16384" width="10.85546875" style="2"/>
  </cols>
  <sheetData>
    <row r="1" spans="1:5" x14ac:dyDescent="0.25">
      <c r="A1" s="2" t="s">
        <v>26</v>
      </c>
      <c r="B1" s="2" t="s">
        <v>36</v>
      </c>
      <c r="C1" s="2" t="s">
        <v>35</v>
      </c>
      <c r="D1" s="2" t="s">
        <v>34</v>
      </c>
      <c r="E1" s="2" t="s">
        <v>33</v>
      </c>
    </row>
    <row r="2" spans="1:5" x14ac:dyDescent="0.25">
      <c r="A2" s="2" t="s">
        <v>24</v>
      </c>
      <c r="B2" s="2">
        <v>0.57372400000000001</v>
      </c>
      <c r="C2" s="2">
        <v>0.371583</v>
      </c>
      <c r="D2" s="2">
        <v>0.190251</v>
      </c>
      <c r="E2" s="2">
        <v>0.45778999999999997</v>
      </c>
    </row>
    <row r="3" spans="1:5" x14ac:dyDescent="0.25">
      <c r="A3" s="2" t="s">
        <v>24</v>
      </c>
      <c r="B3" s="2">
        <v>0.73243899999999995</v>
      </c>
      <c r="C3" s="2">
        <v>0.37097599999999997</v>
      </c>
      <c r="D3" s="2">
        <v>0.26634099999999999</v>
      </c>
      <c r="E3" s="2">
        <v>0.46292699999999998</v>
      </c>
    </row>
    <row r="4" spans="1:5" x14ac:dyDescent="0.25">
      <c r="A4" s="2" t="s">
        <v>24</v>
      </c>
      <c r="B4" s="2">
        <v>8.7809200000000004E-2</v>
      </c>
      <c r="C4" s="2">
        <v>0.112396</v>
      </c>
      <c r="D4" s="2">
        <v>0.31962499999999999</v>
      </c>
      <c r="E4" s="2">
        <v>0.29152600000000001</v>
      </c>
    </row>
    <row r="5" spans="1:5" x14ac:dyDescent="0.25">
      <c r="A5" s="2" t="s">
        <v>24</v>
      </c>
      <c r="B5" s="2">
        <v>8.3196599999999996E-2</v>
      </c>
      <c r="C5" s="2">
        <v>0.102105</v>
      </c>
      <c r="D5" s="2">
        <v>0.173957</v>
      </c>
      <c r="E5" s="2">
        <v>0.22689999999999999</v>
      </c>
    </row>
    <row r="6" spans="1:5" x14ac:dyDescent="0.25">
      <c r="A6" s="2" t="s">
        <v>27</v>
      </c>
      <c r="B6" s="2">
        <v>9.98087E-2</v>
      </c>
      <c r="C6" s="2">
        <v>5.5157499999999998E-2</v>
      </c>
      <c r="D6" s="2">
        <v>0.459646</v>
      </c>
      <c r="E6" s="2">
        <v>0.62249100000000002</v>
      </c>
    </row>
    <row r="7" spans="1:5" x14ac:dyDescent="0.25">
      <c r="A7" s="2" t="s">
        <v>27</v>
      </c>
      <c r="B7" s="2">
        <v>9.0588399999999999E-2</v>
      </c>
      <c r="C7" s="2">
        <v>9.7740099999999996E-2</v>
      </c>
      <c r="D7" s="2">
        <v>0.25030999999999998</v>
      </c>
      <c r="E7" s="2">
        <v>0.44579000000000002</v>
      </c>
    </row>
    <row r="8" spans="1:5" x14ac:dyDescent="0.25">
      <c r="A8" s="2" t="s">
        <v>27</v>
      </c>
      <c r="B8" s="2">
        <v>0.49512400000000001</v>
      </c>
      <c r="C8" s="2">
        <v>0.30731799999999998</v>
      </c>
      <c r="D8" s="2">
        <v>0.373172</v>
      </c>
      <c r="E8" s="2">
        <v>0.400001</v>
      </c>
    </row>
    <row r="9" spans="1:5" x14ac:dyDescent="0.25">
      <c r="A9" s="2" t="s">
        <v>27</v>
      </c>
      <c r="B9" s="2">
        <v>0.17335300000000001</v>
      </c>
      <c r="C9" s="2">
        <v>0.15840799999999999</v>
      </c>
      <c r="D9" s="2">
        <v>5.6787900000000002E-2</v>
      </c>
      <c r="E9" s="2">
        <v>0.67846600000000001</v>
      </c>
    </row>
    <row r="10" spans="1:5" x14ac:dyDescent="0.25">
      <c r="A10" s="2" t="s">
        <v>28</v>
      </c>
      <c r="B10" s="2">
        <v>0.10410800000000001</v>
      </c>
      <c r="C10" s="2">
        <v>0.160383</v>
      </c>
      <c r="D10" s="2">
        <v>0.50365899999999997</v>
      </c>
      <c r="E10" s="2">
        <v>0.45019799999999999</v>
      </c>
    </row>
    <row r="11" spans="1:5" x14ac:dyDescent="0.25">
      <c r="A11" s="2" t="s">
        <v>28</v>
      </c>
      <c r="B11" s="2">
        <v>0.268565</v>
      </c>
      <c r="C11" s="2">
        <v>0.108043</v>
      </c>
      <c r="D11" s="2">
        <v>0.28708699999999998</v>
      </c>
      <c r="E11" s="2">
        <v>0.41673900000000003</v>
      </c>
    </row>
    <row r="12" spans="1:5" x14ac:dyDescent="0.25">
      <c r="A12" s="2" t="s">
        <v>28</v>
      </c>
      <c r="B12" s="2">
        <v>0.75445799999999996</v>
      </c>
      <c r="C12" s="2">
        <v>0.43232999999999999</v>
      </c>
      <c r="D12" s="2">
        <v>0.42385299999999998</v>
      </c>
      <c r="E12" s="2">
        <v>0.66686199999999995</v>
      </c>
    </row>
    <row r="13" spans="1:5" x14ac:dyDescent="0.25">
      <c r="A13" s="2" t="s">
        <v>28</v>
      </c>
      <c r="B13" s="2">
        <v>0.326351</v>
      </c>
      <c r="C13" s="2">
        <v>0.36527300000000001</v>
      </c>
      <c r="D13" s="2">
        <v>0.10778600000000001</v>
      </c>
      <c r="E13" s="2">
        <v>0.28144000000000002</v>
      </c>
    </row>
    <row r="14" spans="1:5" x14ac:dyDescent="0.25">
      <c r="A14" s="2" t="s">
        <v>29</v>
      </c>
      <c r="B14" s="2">
        <v>0.58559700000000003</v>
      </c>
      <c r="C14" s="2">
        <v>0.24693899999999999</v>
      </c>
      <c r="D14" s="2">
        <v>0.24223500000000001</v>
      </c>
      <c r="E14" s="2">
        <v>0.53385800000000005</v>
      </c>
    </row>
    <row r="15" spans="1:5" x14ac:dyDescent="0.25">
      <c r="A15" s="2" t="s">
        <v>29</v>
      </c>
      <c r="B15" s="2">
        <v>0.60219100000000003</v>
      </c>
      <c r="C15" s="2">
        <v>0.34144799999999997</v>
      </c>
      <c r="D15" s="2">
        <v>0.20280000000000001</v>
      </c>
      <c r="E15" s="2">
        <v>0.37248900000000001</v>
      </c>
    </row>
    <row r="16" spans="1:5" x14ac:dyDescent="0.25">
      <c r="A16" s="2" t="s">
        <v>29</v>
      </c>
      <c r="B16" s="2">
        <v>0.48594599999999999</v>
      </c>
      <c r="C16" s="2">
        <v>0.52163700000000002</v>
      </c>
      <c r="D16" s="2">
        <v>0.31298199999999998</v>
      </c>
      <c r="E16" s="2">
        <v>0.431037</v>
      </c>
    </row>
    <row r="17" spans="1:5" x14ac:dyDescent="0.25">
      <c r="A17" s="2" t="s">
        <v>29</v>
      </c>
      <c r="B17" s="2">
        <v>0.399279</v>
      </c>
      <c r="C17" s="2">
        <v>0.39468900000000001</v>
      </c>
      <c r="D17" s="2">
        <v>0.36485800000000002</v>
      </c>
      <c r="E17" s="2">
        <v>0.29831200000000002</v>
      </c>
    </row>
    <row r="18" spans="1:5" s="3" customFormat="1" x14ac:dyDescent="0.25">
      <c r="A18" s="2" t="s">
        <v>30</v>
      </c>
      <c r="B18" s="2">
        <v>3.2676699999999999E-3</v>
      </c>
      <c r="C18" s="2">
        <v>8.9188300000000009E-3</v>
      </c>
      <c r="D18" s="2">
        <v>8.9188300000000009E-3</v>
      </c>
      <c r="E18" s="2">
        <v>2.9729399999999999E-3</v>
      </c>
    </row>
    <row r="19" spans="1:5" s="3" customFormat="1" x14ac:dyDescent="0.25">
      <c r="A19" s="2" t="s">
        <v>30</v>
      </c>
      <c r="B19" s="2">
        <v>2.8646100000000001E-3</v>
      </c>
      <c r="C19" s="2">
        <v>5.7292200000000001E-3</v>
      </c>
      <c r="D19" s="2">
        <v>5.7292200000000001E-3</v>
      </c>
      <c r="E19" s="2">
        <v>2.8646100000000001E-3</v>
      </c>
    </row>
    <row r="20" spans="1:5" s="3" customFormat="1" x14ac:dyDescent="0.25">
      <c r="A20" s="2" t="s">
        <v>30</v>
      </c>
      <c r="B20" s="2">
        <v>3.46627E-3</v>
      </c>
      <c r="C20" s="2">
        <v>3.46627E-3</v>
      </c>
      <c r="D20" s="2">
        <v>3.46627E-3</v>
      </c>
      <c r="E20" s="2">
        <v>3.46627E-3</v>
      </c>
    </row>
    <row r="21" spans="1:5" s="3" customFormat="1" x14ac:dyDescent="0.25">
      <c r="A21" s="2" t="s">
        <v>30</v>
      </c>
      <c r="B21" s="2">
        <v>0</v>
      </c>
      <c r="C21" s="2">
        <v>0</v>
      </c>
      <c r="D21" s="2">
        <v>0</v>
      </c>
      <c r="E21" s="2">
        <v>0</v>
      </c>
    </row>
    <row r="33" s="2" customFormat="1" x14ac:dyDescent="0.25"/>
    <row r="34" s="2" customFormat="1" x14ac:dyDescent="0.25"/>
    <row r="35" s="2" customFormat="1" x14ac:dyDescent="0.25"/>
    <row r="36" s="2" customFormat="1" x14ac:dyDescent="0.25"/>
    <row r="37" s="2" customFormat="1" x14ac:dyDescent="0.25"/>
    <row r="38" s="2" customFormat="1" x14ac:dyDescent="0.25"/>
    <row r="39" s="2" customFormat="1" x14ac:dyDescent="0.25"/>
    <row r="40" s="2" customFormat="1" x14ac:dyDescent="0.25"/>
    <row r="41" s="2" customFormat="1" x14ac:dyDescent="0.25"/>
    <row r="42" s="2" customFormat="1" x14ac:dyDescent="0.25"/>
    <row r="43" s="2" customFormat="1" x14ac:dyDescent="0.25"/>
    <row r="44" s="2" customFormat="1" x14ac:dyDescent="0.25"/>
    <row r="45" s="2" customFormat="1" x14ac:dyDescent="0.25"/>
    <row r="46" s="2" customFormat="1" x14ac:dyDescent="0.25"/>
    <row r="47" s="2" customFormat="1" x14ac:dyDescent="0.25"/>
    <row r="48" s="2" customFormat="1" x14ac:dyDescent="0.25"/>
    <row r="49" s="2" customFormat="1" x14ac:dyDescent="0.25"/>
    <row r="50" s="2" customFormat="1" x14ac:dyDescent="0.25"/>
    <row r="51" s="2" customFormat="1" x14ac:dyDescent="0.25"/>
    <row r="52" s="2" customFormat="1" x14ac:dyDescent="0.25"/>
    <row r="53" s="2" customFormat="1" x14ac:dyDescent="0.25"/>
    <row r="54" s="2" customFormat="1" x14ac:dyDescent="0.25"/>
    <row r="55" s="2" customFormat="1" x14ac:dyDescent="0.25"/>
    <row r="56" s="2" customFormat="1" x14ac:dyDescent="0.25"/>
    <row r="57" s="2" customFormat="1" x14ac:dyDescent="0.25"/>
    <row r="58" s="2" customFormat="1" x14ac:dyDescent="0.25"/>
    <row r="59" s="2" customFormat="1" x14ac:dyDescent="0.25"/>
    <row r="60" s="2" customFormat="1" x14ac:dyDescent="0.25"/>
    <row r="61" s="2" customFormat="1" x14ac:dyDescent="0.25"/>
    <row r="62" s="2" customFormat="1" x14ac:dyDescent="0.25"/>
    <row r="63" s="2" customFormat="1" x14ac:dyDescent="0.25"/>
    <row r="64" s="2" customFormat="1" x14ac:dyDescent="0.25"/>
    <row r="65" s="2" customFormat="1" x14ac:dyDescent="0.25"/>
    <row r="66" s="2" customFormat="1" x14ac:dyDescent="0.25"/>
    <row r="67" s="2" customFormat="1" x14ac:dyDescent="0.25"/>
    <row r="68" s="2" customFormat="1" x14ac:dyDescent="0.25"/>
    <row r="69" s="2" customFormat="1" x14ac:dyDescent="0.25"/>
    <row r="70" s="2" customFormat="1" x14ac:dyDescent="0.25"/>
    <row r="71" s="2" customFormat="1" x14ac:dyDescent="0.25"/>
    <row r="72" s="2" customFormat="1" x14ac:dyDescent="0.25"/>
    <row r="73" s="2" customFormat="1" x14ac:dyDescent="0.25"/>
    <row r="74" s="2" customFormat="1" x14ac:dyDescent="0.25"/>
    <row r="75" s="2" customFormat="1" x14ac:dyDescent="0.25"/>
    <row r="76" s="2" customFormat="1" x14ac:dyDescent="0.25"/>
    <row r="77" s="2" customFormat="1" x14ac:dyDescent="0.25"/>
    <row r="78" s="2" customFormat="1" x14ac:dyDescent="0.25"/>
    <row r="79" s="2" customFormat="1" x14ac:dyDescent="0.25"/>
    <row r="80" s="2" customFormat="1" x14ac:dyDescent="0.25"/>
    <row r="81" s="2" customFormat="1" x14ac:dyDescent="0.25"/>
    <row r="82" s="2" customFormat="1" x14ac:dyDescent="0.25"/>
    <row r="83" s="2" customFormat="1" x14ac:dyDescent="0.25"/>
    <row r="84" s="2" customFormat="1" x14ac:dyDescent="0.25"/>
    <row r="85" s="2" customFormat="1" x14ac:dyDescent="0.25"/>
    <row r="86" s="2" customFormat="1" x14ac:dyDescent="0.25"/>
    <row r="87" s="2" customFormat="1" x14ac:dyDescent="0.25"/>
    <row r="88" s="2" customFormat="1" x14ac:dyDescent="0.25"/>
    <row r="89" s="2" customFormat="1" x14ac:dyDescent="0.25"/>
    <row r="90" s="2" customFormat="1" x14ac:dyDescent="0.25"/>
    <row r="91" s="2" customFormat="1" x14ac:dyDescent="0.25"/>
    <row r="92" s="2" customFormat="1" x14ac:dyDescent="0.25"/>
    <row r="93" s="2" customFormat="1" x14ac:dyDescent="0.25"/>
    <row r="94" s="2" customFormat="1" x14ac:dyDescent="0.25"/>
    <row r="95" s="2" customFormat="1" x14ac:dyDescent="0.25"/>
    <row r="96" s="2" customFormat="1" x14ac:dyDescent="0.25"/>
    <row r="97" s="2" customFormat="1" x14ac:dyDescent="0.25"/>
    <row r="98" s="2" customFormat="1" x14ac:dyDescent="0.25"/>
    <row r="99" s="2" customFormat="1" x14ac:dyDescent="0.25"/>
    <row r="100" s="2" customFormat="1" x14ac:dyDescent="0.25"/>
    <row r="101" s="2" customFormat="1" x14ac:dyDescent="0.25"/>
    <row r="102" s="2" customFormat="1" x14ac:dyDescent="0.25"/>
    <row r="103" s="2" customFormat="1" x14ac:dyDescent="0.25"/>
    <row r="104" s="2" customFormat="1" x14ac:dyDescent="0.25"/>
    <row r="105" s="2" customFormat="1" x14ac:dyDescent="0.25"/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136BD-6BE8-2248-A96D-1816A6CC898A}">
  <dimension ref="A1:K8"/>
  <sheetViews>
    <sheetView workbookViewId="0"/>
  </sheetViews>
  <sheetFormatPr defaultColWidth="9" defaultRowHeight="15" x14ac:dyDescent="0.25"/>
  <cols>
    <col min="1" max="1" width="4.85546875" bestFit="1" customWidth="1"/>
    <col min="2" max="2" width="8.85546875" bestFit="1" customWidth="1"/>
    <col min="3" max="6" width="8.7109375" bestFit="1" customWidth="1"/>
    <col min="7" max="7" width="9.7109375" bestFit="1" customWidth="1"/>
    <col min="8" max="9" width="8.7109375" bestFit="1" customWidth="1"/>
    <col min="10" max="11" width="13.28515625" bestFit="1" customWidth="1"/>
  </cols>
  <sheetData>
    <row r="1" spans="1:11" ht="15.75" x14ac:dyDescent="0.25">
      <c r="A1" s="8" t="s">
        <v>26</v>
      </c>
      <c r="B1" s="8" t="s">
        <v>0</v>
      </c>
      <c r="C1" s="8" t="s">
        <v>3</v>
      </c>
      <c r="D1" s="8" t="s">
        <v>16</v>
      </c>
      <c r="E1" s="8" t="s">
        <v>4</v>
      </c>
      <c r="F1" s="8" t="s">
        <v>7</v>
      </c>
      <c r="G1" s="8" t="s">
        <v>23</v>
      </c>
      <c r="H1" s="8" t="s">
        <v>8</v>
      </c>
      <c r="I1" s="8" t="s">
        <v>6</v>
      </c>
      <c r="J1" s="8" t="s">
        <v>15</v>
      </c>
      <c r="K1" s="8" t="s">
        <v>18</v>
      </c>
    </row>
    <row r="2" spans="1:11" ht="15.75" x14ac:dyDescent="0.25">
      <c r="A2" s="8" t="s">
        <v>24</v>
      </c>
      <c r="B2" s="8">
        <v>0.32996599999999998</v>
      </c>
      <c r="C2" s="8">
        <v>6.5398600000000001E-2</v>
      </c>
      <c r="D2" s="8">
        <v>6.8371299999999996E-2</v>
      </c>
      <c r="E2" s="8">
        <v>0.38644699999999998</v>
      </c>
      <c r="F2" s="8">
        <v>0.107016</v>
      </c>
      <c r="G2" s="8">
        <v>7.8002700000000003</v>
      </c>
      <c r="H2" s="8">
        <v>2.6754E-2</v>
      </c>
      <c r="I2" s="8">
        <v>0.41617300000000002</v>
      </c>
      <c r="J2" s="8">
        <v>4.4530500000000002</v>
      </c>
      <c r="K2" s="8">
        <v>0.22295000000000001</v>
      </c>
    </row>
    <row r="3" spans="1:11" ht="15.75" x14ac:dyDescent="0.25">
      <c r="A3" s="8" t="s">
        <v>24</v>
      </c>
      <c r="B3" s="8">
        <v>0.42487799999999998</v>
      </c>
      <c r="C3" s="8">
        <v>0.117317</v>
      </c>
      <c r="D3" s="8">
        <v>4.7560999999999999E-2</v>
      </c>
      <c r="E3" s="8">
        <v>0.72609800000000002</v>
      </c>
      <c r="F3" s="8">
        <v>0.101463</v>
      </c>
      <c r="G3" s="8">
        <v>12.9239</v>
      </c>
      <c r="H3" s="8">
        <v>2.2195099999999999E-2</v>
      </c>
      <c r="I3" s="8">
        <v>0.31390200000000001</v>
      </c>
      <c r="J3" s="8">
        <v>5.8563400000000003</v>
      </c>
      <c r="K3" s="8">
        <v>0.19658500000000001</v>
      </c>
    </row>
    <row r="4" spans="1:11" ht="15.75" x14ac:dyDescent="0.25">
      <c r="A4" s="8" t="s">
        <v>24</v>
      </c>
      <c r="B4" s="8">
        <v>0.24937799999999999</v>
      </c>
      <c r="C4" s="8">
        <v>0.12995799999999999</v>
      </c>
      <c r="D4" s="8">
        <v>3.5123700000000001E-2</v>
      </c>
      <c r="E4" s="8">
        <v>0.73408499999999999</v>
      </c>
      <c r="F4" s="8">
        <v>3.5123699999999999E-3</v>
      </c>
      <c r="G4" s="8">
        <v>9.0162499999999994</v>
      </c>
      <c r="H4" s="8">
        <v>0</v>
      </c>
      <c r="I4" s="8">
        <v>0.182643</v>
      </c>
      <c r="J4" s="8">
        <v>4.8154500000000002</v>
      </c>
      <c r="K4" s="8">
        <v>8.0784400000000006E-2</v>
      </c>
    </row>
    <row r="5" spans="1:11" ht="15.75" x14ac:dyDescent="0.25">
      <c r="A5" s="8" t="s">
        <v>24</v>
      </c>
      <c r="B5" s="8">
        <v>0.17017499999999999</v>
      </c>
      <c r="C5" s="8">
        <v>5.6724999999999998E-2</v>
      </c>
      <c r="D5" s="8">
        <v>0.128577</v>
      </c>
      <c r="E5" s="8">
        <v>0.378166</v>
      </c>
      <c r="F5" s="8">
        <v>1.1344999999999999E-2</v>
      </c>
      <c r="G5" s="8">
        <v>8.1078899999999994</v>
      </c>
      <c r="H5" s="8">
        <v>0</v>
      </c>
      <c r="I5" s="8">
        <v>0.13992199999999999</v>
      </c>
      <c r="J5" s="8">
        <v>2.7303600000000001</v>
      </c>
      <c r="K5" s="8">
        <v>0.13614000000000001</v>
      </c>
    </row>
    <row r="6" spans="1:11" ht="15.75" x14ac:dyDescent="0.25">
      <c r="A6" s="8" t="s">
        <v>25</v>
      </c>
      <c r="B6" s="8">
        <v>4.0319399999999998E-2</v>
      </c>
      <c r="C6" s="8">
        <v>5.0399299999999998E-3</v>
      </c>
      <c r="D6" s="8">
        <v>2.77196E-2</v>
      </c>
      <c r="E6" s="8">
        <v>9.0718699999999999E-2</v>
      </c>
      <c r="F6" s="8">
        <v>0</v>
      </c>
      <c r="G6" s="8">
        <v>2.0814900000000001</v>
      </c>
      <c r="H6" s="8">
        <v>0</v>
      </c>
      <c r="I6" s="8">
        <v>0</v>
      </c>
      <c r="J6" s="8">
        <v>0.20663699999999999</v>
      </c>
      <c r="K6" s="8">
        <v>0</v>
      </c>
    </row>
    <row r="7" spans="1:11" ht="15.75" x14ac:dyDescent="0.25">
      <c r="A7" s="8" t="s">
        <v>25</v>
      </c>
      <c r="B7" s="8">
        <v>2.9234199999999998E-2</v>
      </c>
      <c r="C7" s="8">
        <v>0</v>
      </c>
      <c r="D7" s="8">
        <v>0</v>
      </c>
      <c r="E7" s="8">
        <v>0.220585</v>
      </c>
      <c r="F7" s="8">
        <v>0</v>
      </c>
      <c r="G7" s="8">
        <v>1.96932</v>
      </c>
      <c r="H7" s="8">
        <v>0</v>
      </c>
      <c r="I7" s="8">
        <v>0</v>
      </c>
      <c r="J7" s="8">
        <v>0.18603600000000001</v>
      </c>
      <c r="K7" s="8">
        <v>2.6576500000000001E-3</v>
      </c>
    </row>
    <row r="8" spans="1:11" ht="15.75" x14ac:dyDescent="0.25">
      <c r="A8" s="8" t="s">
        <v>25</v>
      </c>
      <c r="B8" s="8">
        <v>4.0367500000000001E-2</v>
      </c>
      <c r="C8" s="8">
        <v>2.6911700000000001E-3</v>
      </c>
      <c r="D8" s="8">
        <v>1.6147000000000002E-2</v>
      </c>
      <c r="E8" s="8">
        <v>0.15070500000000001</v>
      </c>
      <c r="F8" s="8">
        <v>0</v>
      </c>
      <c r="G8" s="8">
        <v>1.2567699999999999</v>
      </c>
      <c r="H8" s="8">
        <v>0</v>
      </c>
      <c r="I8" s="8">
        <v>0</v>
      </c>
      <c r="J8" s="8">
        <v>0.38214599999999999</v>
      </c>
      <c r="K8" s="8">
        <v>2.6911700000000001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106A1-52C7-EB49-A640-985484197B17}">
  <dimension ref="A1:B52"/>
  <sheetViews>
    <sheetView zoomScaleNormal="100" workbookViewId="0"/>
  </sheetViews>
  <sheetFormatPr defaultColWidth="12.28515625" defaultRowHeight="15" x14ac:dyDescent="0.25"/>
  <cols>
    <col min="1" max="2" width="12.140625" bestFit="1" customWidth="1"/>
  </cols>
  <sheetData>
    <row r="1" spans="1:2" ht="15.75" x14ac:dyDescent="0.25">
      <c r="A1" s="9" t="s">
        <v>39</v>
      </c>
      <c r="B1" s="9"/>
    </row>
    <row r="2" spans="1:2" ht="15.75" x14ac:dyDescent="0.25">
      <c r="A2" s="10" t="s">
        <v>40</v>
      </c>
      <c r="B2" s="10"/>
    </row>
    <row r="3" spans="1:2" ht="15.75" x14ac:dyDescent="0.25">
      <c r="A3" s="9" t="s">
        <v>24</v>
      </c>
      <c r="B3" s="9">
        <v>408.42862446000004</v>
      </c>
    </row>
    <row r="4" spans="1:2" ht="15.75" x14ac:dyDescent="0.25">
      <c r="A4" s="9" t="s">
        <v>24</v>
      </c>
      <c r="B4" s="9">
        <v>342.25501422400004</v>
      </c>
    </row>
    <row r="5" spans="1:2" ht="15.75" x14ac:dyDescent="0.25">
      <c r="A5" s="9" t="s">
        <v>24</v>
      </c>
      <c r="B5" s="9">
        <v>372.06316389799997</v>
      </c>
    </row>
    <row r="6" spans="1:2" ht="15.75" x14ac:dyDescent="0.25">
      <c r="A6" s="9" t="s">
        <v>24</v>
      </c>
      <c r="B6" s="9">
        <v>357.09194628</v>
      </c>
    </row>
    <row r="7" spans="1:2" ht="15.75" x14ac:dyDescent="0.25">
      <c r="A7" s="9" t="s">
        <v>24</v>
      </c>
      <c r="B7" s="9">
        <v>366.899692222</v>
      </c>
    </row>
    <row r="8" spans="1:2" ht="15.75" x14ac:dyDescent="0.25">
      <c r="A8" s="9" t="s">
        <v>24</v>
      </c>
      <c r="B8" s="9">
        <v>301.30241676600002</v>
      </c>
    </row>
    <row r="9" spans="1:2" ht="15.75" x14ac:dyDescent="0.25">
      <c r="A9" s="9" t="s">
        <v>24</v>
      </c>
      <c r="B9" s="9">
        <v>319.49052438200005</v>
      </c>
    </row>
    <row r="10" spans="1:2" ht="15.75" x14ac:dyDescent="0.25">
      <c r="A10" s="9" t="s">
        <v>37</v>
      </c>
      <c r="B10" s="9">
        <v>370.60186759000004</v>
      </c>
    </row>
    <row r="11" spans="1:2" ht="15.75" x14ac:dyDescent="0.25">
      <c r="A11" s="9" t="s">
        <v>37</v>
      </c>
      <c r="B11" s="9">
        <v>441.94573870600004</v>
      </c>
    </row>
    <row r="12" spans="1:2" ht="15.75" x14ac:dyDescent="0.25">
      <c r="A12" s="9" t="s">
        <v>37</v>
      </c>
      <c r="B12" s="9">
        <v>343.40233873</v>
      </c>
    </row>
    <row r="13" spans="1:2" ht="15.75" x14ac:dyDescent="0.25">
      <c r="A13" s="9" t="s">
        <v>37</v>
      </c>
      <c r="B13" s="9">
        <v>470.13566903400005</v>
      </c>
    </row>
    <row r="14" spans="1:2" ht="15.75" x14ac:dyDescent="0.25">
      <c r="A14" s="9" t="s">
        <v>37</v>
      </c>
      <c r="B14" s="9">
        <v>341.69475878000003</v>
      </c>
    </row>
    <row r="15" spans="1:2" ht="15.75" x14ac:dyDescent="0.25">
      <c r="A15" s="9" t="s">
        <v>37</v>
      </c>
      <c r="B15" s="9">
        <v>420.01278363800003</v>
      </c>
    </row>
    <row r="16" spans="1:2" ht="15.75" x14ac:dyDescent="0.25">
      <c r="A16" s="9" t="s">
        <v>38</v>
      </c>
      <c r="B16" s="9">
        <v>314.35085229800001</v>
      </c>
    </row>
    <row r="17" spans="1:2" ht="15.75" x14ac:dyDescent="0.25">
      <c r="A17" s="9" t="s">
        <v>38</v>
      </c>
      <c r="B17" s="9">
        <v>380.08345650199999</v>
      </c>
    </row>
    <row r="18" spans="1:2" ht="15.75" x14ac:dyDescent="0.25">
      <c r="A18" s="9" t="s">
        <v>38</v>
      </c>
      <c r="B18" s="9">
        <v>284.74797580400002</v>
      </c>
    </row>
    <row r="19" spans="1:2" ht="15.75" x14ac:dyDescent="0.25">
      <c r="A19" s="9" t="s">
        <v>38</v>
      </c>
      <c r="B19" s="9">
        <v>345.44745901000005</v>
      </c>
    </row>
    <row r="20" spans="1:2" ht="15.75" x14ac:dyDescent="0.25">
      <c r="A20" s="9"/>
      <c r="B20" s="9"/>
    </row>
    <row r="21" spans="1:2" ht="15.75" x14ac:dyDescent="0.25">
      <c r="A21" s="10" t="s">
        <v>41</v>
      </c>
      <c r="B21" s="10"/>
    </row>
    <row r="22" spans="1:2" ht="15.75" x14ac:dyDescent="0.25">
      <c r="A22" s="9" t="s">
        <v>24</v>
      </c>
      <c r="B22" s="9">
        <v>168.03008534</v>
      </c>
    </row>
    <row r="23" spans="1:2" ht="15.75" x14ac:dyDescent="0.25">
      <c r="A23" s="9" t="s">
        <v>24</v>
      </c>
      <c r="B23" s="9">
        <v>184.98300093</v>
      </c>
    </row>
    <row r="24" spans="1:2" ht="15.75" x14ac:dyDescent="0.25">
      <c r="A24" s="9" t="s">
        <v>24</v>
      </c>
      <c r="B24" s="9">
        <v>144.81916059</v>
      </c>
    </row>
    <row r="25" spans="1:2" ht="15.75" x14ac:dyDescent="0.25">
      <c r="A25" s="9" t="s">
        <v>37</v>
      </c>
      <c r="B25" s="9">
        <v>179.00705277</v>
      </c>
    </row>
    <row r="26" spans="1:2" ht="15.75" x14ac:dyDescent="0.25">
      <c r="A26" s="9" t="s">
        <v>37</v>
      </c>
      <c r="B26" s="9">
        <v>151.20498613999999</v>
      </c>
    </row>
    <row r="27" spans="1:2" ht="15.75" x14ac:dyDescent="0.25">
      <c r="A27" s="9" t="s">
        <v>37</v>
      </c>
      <c r="B27" s="9">
        <v>148.33852812999999</v>
      </c>
    </row>
    <row r="28" spans="1:2" ht="15.75" x14ac:dyDescent="0.25">
      <c r="A28" s="9" t="s">
        <v>38</v>
      </c>
      <c r="B28" s="9">
        <v>173.40553763</v>
      </c>
    </row>
    <row r="29" spans="1:2" ht="15.75" x14ac:dyDescent="0.25">
      <c r="A29" s="9" t="s">
        <v>38</v>
      </c>
      <c r="B29" s="9">
        <v>159.91417468</v>
      </c>
    </row>
    <row r="30" spans="1:2" ht="15.75" x14ac:dyDescent="0.25">
      <c r="A30" s="9" t="s">
        <v>38</v>
      </c>
      <c r="B30" s="9">
        <v>179.04974386000001</v>
      </c>
    </row>
    <row r="31" spans="1:2" ht="15.75" x14ac:dyDescent="0.25">
      <c r="A31" s="9"/>
      <c r="B31" s="9"/>
    </row>
    <row r="32" spans="1:2" ht="15.75" x14ac:dyDescent="0.25">
      <c r="A32" s="10" t="s">
        <v>42</v>
      </c>
      <c r="B32" s="10"/>
    </row>
    <row r="33" spans="1:2" ht="15.75" x14ac:dyDescent="0.25">
      <c r="A33" s="9" t="s">
        <v>24</v>
      </c>
      <c r="B33" s="9">
        <v>63.047771531000009</v>
      </c>
    </row>
    <row r="34" spans="1:2" ht="15.75" x14ac:dyDescent="0.25">
      <c r="A34" s="9" t="s">
        <v>24</v>
      </c>
      <c r="B34" s="9">
        <v>67.191476680999997</v>
      </c>
    </row>
    <row r="35" spans="1:2" ht="15.75" x14ac:dyDescent="0.25">
      <c r="A35" s="9" t="s">
        <v>24</v>
      </c>
      <c r="B35" s="9">
        <v>62.852551154000004</v>
      </c>
    </row>
    <row r="36" spans="1:2" ht="15.75" x14ac:dyDescent="0.25">
      <c r="A36" s="9" t="s">
        <v>37</v>
      </c>
      <c r="B36" s="9">
        <v>58.487005053000004</v>
      </c>
    </row>
    <row r="37" spans="1:2" ht="15.75" x14ac:dyDescent="0.25">
      <c r="A37" s="9" t="s">
        <v>37</v>
      </c>
      <c r="B37" s="9">
        <v>60.879323330000005</v>
      </c>
    </row>
    <row r="38" spans="1:2" ht="15.75" x14ac:dyDescent="0.25">
      <c r="A38" s="9" t="s">
        <v>37</v>
      </c>
      <c r="B38" s="9">
        <v>62.002340822000001</v>
      </c>
    </row>
    <row r="39" spans="1:2" ht="15.75" x14ac:dyDescent="0.25">
      <c r="A39" s="9" t="s">
        <v>38</v>
      </c>
      <c r="B39" s="9">
        <v>63.032095864000006</v>
      </c>
    </row>
    <row r="40" spans="1:2" ht="15.75" x14ac:dyDescent="0.25">
      <c r="A40" s="9" t="s">
        <v>38</v>
      </c>
      <c r="B40" s="9">
        <v>60.678630112999997</v>
      </c>
    </row>
    <row r="41" spans="1:2" ht="15.75" x14ac:dyDescent="0.25">
      <c r="A41" s="9" t="s">
        <v>38</v>
      </c>
      <c r="B41" s="9">
        <v>58.825044910000003</v>
      </c>
    </row>
    <row r="42" spans="1:2" ht="15.75" x14ac:dyDescent="0.25">
      <c r="A42" s="9"/>
      <c r="B42" s="9"/>
    </row>
    <row r="43" spans="1:2" ht="15.75" x14ac:dyDescent="0.25">
      <c r="A43" s="10" t="s">
        <v>43</v>
      </c>
      <c r="B43" s="10"/>
    </row>
    <row r="44" spans="1:2" ht="15.75" x14ac:dyDescent="0.25">
      <c r="A44" s="9" t="s">
        <v>24</v>
      </c>
      <c r="B44" s="9">
        <v>4.2205055000000007</v>
      </c>
    </row>
    <row r="45" spans="1:2" ht="15.75" x14ac:dyDescent="0.25">
      <c r="A45" s="9" t="s">
        <v>24</v>
      </c>
      <c r="B45" s="9">
        <v>4.4646014999999997</v>
      </c>
    </row>
    <row r="46" spans="1:2" ht="15.75" x14ac:dyDescent="0.25">
      <c r="A46" s="9" t="s">
        <v>24</v>
      </c>
      <c r="B46" s="9">
        <v>3.9885814500000003</v>
      </c>
    </row>
    <row r="47" spans="1:2" ht="15.75" x14ac:dyDescent="0.25">
      <c r="A47" s="9" t="s">
        <v>37</v>
      </c>
      <c r="B47" s="9">
        <v>4.1901843999999997</v>
      </c>
    </row>
    <row r="48" spans="1:2" ht="15.75" x14ac:dyDescent="0.25">
      <c r="A48" s="9" t="s">
        <v>37</v>
      </c>
      <c r="B48" s="9">
        <v>4.0482372499999997</v>
      </c>
    </row>
    <row r="49" spans="1:2" ht="15.75" x14ac:dyDescent="0.25">
      <c r="A49" s="9" t="s">
        <v>37</v>
      </c>
      <c r="B49" s="9">
        <v>4.1307770000000001</v>
      </c>
    </row>
    <row r="50" spans="1:2" ht="15.75" x14ac:dyDescent="0.25">
      <c r="A50" s="9" t="s">
        <v>38</v>
      </c>
      <c r="B50" s="9">
        <v>4.1795406499999999</v>
      </c>
    </row>
    <row r="51" spans="1:2" ht="15.75" x14ac:dyDescent="0.25">
      <c r="A51" s="9" t="s">
        <v>38</v>
      </c>
      <c r="B51" s="9">
        <v>4.3037647000000003</v>
      </c>
    </row>
    <row r="52" spans="1:2" ht="15.75" x14ac:dyDescent="0.25">
      <c r="A52" s="9" t="s">
        <v>38</v>
      </c>
      <c r="B52" s="9">
        <v>3.9798401000000001</v>
      </c>
    </row>
  </sheetData>
  <mergeCells count="4">
    <mergeCell ref="A2:B2"/>
    <mergeCell ref="A21:B21"/>
    <mergeCell ref="A32:B32"/>
    <mergeCell ref="A43:B4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412A6-7CE3-804C-95FE-C38D195AB802}">
  <dimension ref="A1:CW25"/>
  <sheetViews>
    <sheetView tabSelected="1" workbookViewId="0"/>
  </sheetViews>
  <sheetFormatPr defaultColWidth="10.85546875" defaultRowHeight="15.75" x14ac:dyDescent="0.25"/>
  <cols>
    <col min="1" max="1" width="22.28515625" style="7" bestFit="1" customWidth="1"/>
    <col min="2" max="2" width="23.42578125" style="6" bestFit="1" customWidth="1"/>
    <col min="3" max="16384" width="10.85546875" style="6"/>
  </cols>
  <sheetData>
    <row r="1" spans="1:101" x14ac:dyDescent="0.25">
      <c r="A1" s="6" t="s">
        <v>47</v>
      </c>
      <c r="B1" s="6" t="s">
        <v>46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>
        <v>11</v>
      </c>
      <c r="M1" s="6">
        <v>12</v>
      </c>
      <c r="N1" s="6">
        <v>13</v>
      </c>
      <c r="O1" s="6">
        <v>14</v>
      </c>
      <c r="P1" s="6">
        <v>15</v>
      </c>
      <c r="Q1" s="6">
        <v>16</v>
      </c>
      <c r="R1" s="6">
        <v>17</v>
      </c>
      <c r="S1" s="6">
        <v>18</v>
      </c>
      <c r="T1" s="6">
        <v>19</v>
      </c>
      <c r="U1" s="6">
        <v>20</v>
      </c>
      <c r="V1" s="6">
        <v>21</v>
      </c>
      <c r="W1" s="6">
        <v>22</v>
      </c>
      <c r="X1" s="6">
        <v>23</v>
      </c>
      <c r="Y1" s="6">
        <v>24</v>
      </c>
      <c r="Z1" s="6">
        <v>25</v>
      </c>
      <c r="AA1" s="6">
        <v>26</v>
      </c>
      <c r="AB1" s="6">
        <v>27</v>
      </c>
      <c r="AC1" s="6">
        <v>28</v>
      </c>
      <c r="AD1" s="6">
        <v>29</v>
      </c>
      <c r="AE1" s="6">
        <v>30</v>
      </c>
      <c r="AF1" s="6">
        <v>31</v>
      </c>
      <c r="AG1" s="6">
        <v>32</v>
      </c>
      <c r="AH1" s="6">
        <v>33</v>
      </c>
      <c r="AI1" s="6">
        <v>34</v>
      </c>
      <c r="AJ1" s="6">
        <v>35</v>
      </c>
      <c r="AK1" s="6">
        <v>36</v>
      </c>
      <c r="AL1" s="6">
        <v>37</v>
      </c>
      <c r="AM1" s="6">
        <v>38</v>
      </c>
      <c r="AN1" s="6">
        <v>39</v>
      </c>
      <c r="AO1" s="6">
        <v>40</v>
      </c>
      <c r="AP1" s="6">
        <v>41</v>
      </c>
      <c r="AQ1" s="6">
        <v>42</v>
      </c>
      <c r="AR1" s="6">
        <v>43</v>
      </c>
      <c r="AS1" s="6">
        <v>44</v>
      </c>
      <c r="AT1" s="6">
        <v>45</v>
      </c>
      <c r="AU1" s="6">
        <v>46</v>
      </c>
      <c r="AV1" s="6">
        <v>47</v>
      </c>
      <c r="AW1" s="6">
        <v>48</v>
      </c>
      <c r="AX1" s="6">
        <v>49</v>
      </c>
      <c r="AY1" s="6">
        <v>50</v>
      </c>
      <c r="AZ1" s="6">
        <v>51</v>
      </c>
      <c r="BA1" s="6">
        <v>52</v>
      </c>
      <c r="BB1" s="6">
        <v>53</v>
      </c>
      <c r="BC1" s="6">
        <v>54</v>
      </c>
      <c r="BD1" s="6">
        <v>55</v>
      </c>
      <c r="BE1" s="6">
        <v>56</v>
      </c>
      <c r="BF1" s="6">
        <v>57</v>
      </c>
      <c r="BG1" s="6">
        <v>58</v>
      </c>
      <c r="BH1" s="6">
        <v>59</v>
      </c>
      <c r="BI1" s="6">
        <v>60</v>
      </c>
      <c r="BJ1" s="6">
        <v>61</v>
      </c>
      <c r="BK1" s="6">
        <v>62</v>
      </c>
      <c r="BL1" s="6">
        <v>63</v>
      </c>
      <c r="BM1" s="6">
        <v>64</v>
      </c>
      <c r="BN1" s="6">
        <v>65</v>
      </c>
      <c r="BO1" s="6">
        <v>66</v>
      </c>
      <c r="BP1" s="6">
        <v>67</v>
      </c>
      <c r="BQ1" s="6">
        <v>68</v>
      </c>
      <c r="BR1" s="6">
        <v>69</v>
      </c>
      <c r="BS1" s="6">
        <v>70</v>
      </c>
      <c r="BT1" s="6">
        <v>71</v>
      </c>
      <c r="BU1" s="6">
        <v>72</v>
      </c>
      <c r="BV1" s="6">
        <v>73</v>
      </c>
      <c r="BW1" s="6">
        <v>74</v>
      </c>
      <c r="BX1" s="6">
        <v>75</v>
      </c>
      <c r="BY1" s="6">
        <v>76</v>
      </c>
      <c r="BZ1" s="6">
        <v>77</v>
      </c>
      <c r="CA1" s="6">
        <v>78</v>
      </c>
      <c r="CB1" s="6">
        <v>79</v>
      </c>
      <c r="CC1" s="6">
        <v>80</v>
      </c>
      <c r="CD1" s="6">
        <v>81</v>
      </c>
      <c r="CE1" s="6">
        <v>82</v>
      </c>
      <c r="CF1" s="6">
        <v>83</v>
      </c>
      <c r="CG1" s="6">
        <v>84</v>
      </c>
      <c r="CH1" s="6">
        <v>85</v>
      </c>
      <c r="CI1" s="6">
        <v>86</v>
      </c>
      <c r="CJ1" s="6">
        <v>87</v>
      </c>
      <c r="CK1" s="6">
        <v>88</v>
      </c>
      <c r="CL1" s="6">
        <v>89</v>
      </c>
      <c r="CM1" s="6">
        <v>90</v>
      </c>
      <c r="CN1" s="6">
        <v>91</v>
      </c>
      <c r="CO1" s="6">
        <v>92</v>
      </c>
      <c r="CP1" s="6">
        <v>93</v>
      </c>
      <c r="CQ1" s="6">
        <v>94</v>
      </c>
      <c r="CR1" s="6">
        <v>95</v>
      </c>
      <c r="CS1" s="6">
        <v>96</v>
      </c>
      <c r="CT1" s="6">
        <v>97</v>
      </c>
      <c r="CU1" s="6">
        <v>98</v>
      </c>
      <c r="CV1" s="6">
        <v>99</v>
      </c>
      <c r="CW1" s="6">
        <v>100</v>
      </c>
    </row>
    <row r="2" spans="1:101" x14ac:dyDescent="0.25">
      <c r="A2" s="11" t="s">
        <v>40</v>
      </c>
      <c r="B2" s="6" t="s">
        <v>24</v>
      </c>
      <c r="C2" s="6">
        <v>1.547539E-2</v>
      </c>
      <c r="D2" s="6">
        <v>3.3362652999999999E-2</v>
      </c>
      <c r="E2" s="6">
        <v>1.2839542000000001E-2</v>
      </c>
      <c r="F2" s="6">
        <v>1.2665697E-2</v>
      </c>
      <c r="G2" s="6">
        <v>3.022408E-2</v>
      </c>
      <c r="H2" s="6">
        <v>1.1140285E-2</v>
      </c>
      <c r="I2" s="6">
        <v>1.2136021E-2</v>
      </c>
      <c r="J2" s="6">
        <v>2.8319697000000001E-2</v>
      </c>
      <c r="K2" s="6">
        <v>9.8927570000000003E-3</v>
      </c>
      <c r="L2" s="6">
        <v>1.0693278000000001E-2</v>
      </c>
      <c r="M2" s="6">
        <v>2.6922958E-2</v>
      </c>
      <c r="N2" s="6">
        <v>9.6659220000000004E-3</v>
      </c>
      <c r="O2" s="6">
        <v>1.0509734E-2</v>
      </c>
      <c r="P2" s="6">
        <v>2.5090873999999999E-2</v>
      </c>
      <c r="Q2" s="6">
        <v>8.5961660000000006E-3</v>
      </c>
      <c r="R2" s="6">
        <v>9.6662899999999993E-3</v>
      </c>
      <c r="S2" s="6">
        <v>2.4022780000000001E-2</v>
      </c>
      <c r="T2" s="6">
        <v>7.7697529999999999E-3</v>
      </c>
      <c r="U2" s="6">
        <v>8.8880569999999996E-3</v>
      </c>
      <c r="V2" s="6">
        <v>2.2942456E-2</v>
      </c>
      <c r="W2" s="6">
        <v>7.4317250000000001E-3</v>
      </c>
      <c r="X2" s="6">
        <v>8.4765090000000001E-3</v>
      </c>
      <c r="Y2" s="6">
        <v>2.1742747999999999E-2</v>
      </c>
      <c r="Z2" s="6">
        <v>6.7905109999999999E-3</v>
      </c>
      <c r="AA2" s="6">
        <v>7.6556480000000001E-3</v>
      </c>
      <c r="AB2" s="6">
        <v>2.0696396999999998E-2</v>
      </c>
      <c r="AC2" s="6">
        <v>6.5652870000000004E-3</v>
      </c>
      <c r="AD2" s="6">
        <v>7.5341080000000003E-3</v>
      </c>
      <c r="AE2" s="6">
        <v>2.0192643E-2</v>
      </c>
      <c r="AF2" s="6">
        <v>6.4160170000000004E-3</v>
      </c>
      <c r="AG2" s="6">
        <v>7.2925739999999996E-3</v>
      </c>
      <c r="AH2" s="6">
        <v>1.9586564000000001E-2</v>
      </c>
      <c r="AI2" s="6">
        <v>6.2346859999999997E-3</v>
      </c>
      <c r="AJ2" s="6">
        <v>7.0338400000000004E-3</v>
      </c>
      <c r="AK2" s="6">
        <v>1.9030798000000002E-2</v>
      </c>
      <c r="AL2" s="6">
        <v>6.0506639999999999E-3</v>
      </c>
      <c r="AM2" s="6">
        <v>6.8699E-3</v>
      </c>
      <c r="AN2" s="6">
        <v>1.8416203999999999E-2</v>
      </c>
      <c r="AO2" s="6">
        <v>5.9376029999999996E-3</v>
      </c>
      <c r="AP2" s="6">
        <v>6.6528969999999996E-3</v>
      </c>
      <c r="AQ2" s="6">
        <v>1.7875917000000002E-2</v>
      </c>
      <c r="AR2" s="6">
        <v>5.7312329999999996E-3</v>
      </c>
      <c r="AS2" s="6">
        <v>6.4415710000000001E-3</v>
      </c>
      <c r="AT2" s="6">
        <v>1.7298523999999999E-2</v>
      </c>
      <c r="AU2" s="6">
        <v>5.6163489999999996E-3</v>
      </c>
      <c r="AV2" s="6">
        <v>6.2024549999999999E-3</v>
      </c>
      <c r="AW2" s="6">
        <v>1.6732309000000001E-2</v>
      </c>
      <c r="AX2" s="6">
        <v>5.3645999999999998E-3</v>
      </c>
      <c r="AY2" s="6">
        <v>6.0527230000000003E-3</v>
      </c>
      <c r="AZ2" s="6">
        <v>1.6138260000000001E-2</v>
      </c>
      <c r="BA2" s="6">
        <v>5.2275739999999996E-3</v>
      </c>
      <c r="BB2" s="6">
        <v>5.9085559999999997E-3</v>
      </c>
      <c r="BC2" s="6">
        <v>1.5625983E-2</v>
      </c>
      <c r="BD2" s="6">
        <v>5.1809969999999997E-3</v>
      </c>
      <c r="BE2" s="6">
        <v>5.7486760000000003E-3</v>
      </c>
      <c r="BF2" s="6">
        <v>1.5172711E-2</v>
      </c>
      <c r="BG2" s="6">
        <v>4.9753990000000001E-3</v>
      </c>
      <c r="BH2" s="6">
        <v>5.5688669999999999E-3</v>
      </c>
      <c r="BI2" s="6">
        <v>1.4605185999999999E-2</v>
      </c>
      <c r="BJ2" s="6">
        <v>4.7841120000000001E-3</v>
      </c>
      <c r="BK2" s="6">
        <v>5.374719E-3</v>
      </c>
      <c r="BL2" s="6">
        <v>1.4162856E-2</v>
      </c>
      <c r="BM2" s="6">
        <v>4.7105030000000004E-3</v>
      </c>
      <c r="BN2" s="6">
        <v>5.3482970000000001E-3</v>
      </c>
      <c r="BO2" s="6">
        <v>1.3817159000000001E-2</v>
      </c>
      <c r="BP2" s="6">
        <v>4.7277689999999997E-3</v>
      </c>
      <c r="BQ2" s="6">
        <v>5.3038160000000003E-3</v>
      </c>
      <c r="BR2" s="6">
        <v>1.3531128E-2</v>
      </c>
      <c r="BS2" s="6">
        <v>4.7538959999999996E-3</v>
      </c>
      <c r="BT2" s="6">
        <v>5.3903600000000003E-3</v>
      </c>
      <c r="BU2" s="6">
        <v>1.3240185E-2</v>
      </c>
      <c r="BV2" s="6">
        <v>4.7863100000000002E-3</v>
      </c>
      <c r="BW2" s="6">
        <v>5.1866810000000003E-3</v>
      </c>
      <c r="BX2" s="6">
        <v>1.2662792000000001E-2</v>
      </c>
      <c r="BY2" s="6">
        <v>4.4495400000000001E-3</v>
      </c>
      <c r="BZ2" s="6">
        <v>4.952868E-3</v>
      </c>
      <c r="CA2" s="6">
        <v>1.2342369000000001E-2</v>
      </c>
      <c r="CB2" s="6">
        <v>4.3599520000000003E-3</v>
      </c>
      <c r="CC2" s="6">
        <v>4.8689049999999998E-3</v>
      </c>
      <c r="CD2" s="6">
        <v>1.1885038000000001E-2</v>
      </c>
      <c r="CE2" s="6">
        <v>4.1264179999999998E-3</v>
      </c>
      <c r="CF2" s="6">
        <v>4.5733220000000003E-3</v>
      </c>
      <c r="CG2" s="6">
        <v>1.1349339E-2</v>
      </c>
      <c r="CH2" s="6">
        <v>3.8202980000000002E-3</v>
      </c>
      <c r="CI2" s="6">
        <v>4.296322E-3</v>
      </c>
      <c r="CJ2" s="6">
        <v>1.0788463E-2</v>
      </c>
      <c r="CK2" s="6">
        <v>3.5058379999999998E-3</v>
      </c>
      <c r="CL2" s="6">
        <v>3.9621550000000002E-3</v>
      </c>
      <c r="CM2" s="6">
        <v>1.0290341E-2</v>
      </c>
      <c r="CN2" s="6">
        <v>3.4280959999999998E-3</v>
      </c>
      <c r="CO2" s="6">
        <v>3.896039E-3</v>
      </c>
      <c r="CP2" s="6">
        <v>1.0064999E-2</v>
      </c>
      <c r="CQ2" s="6">
        <v>3.3715770000000002E-3</v>
      </c>
      <c r="CR2" s="6">
        <v>3.7840809999999999E-3</v>
      </c>
      <c r="CS2" s="6">
        <v>9.6776220000000003E-3</v>
      </c>
      <c r="CT2" s="6">
        <v>3.2711939999999998E-3</v>
      </c>
      <c r="CU2" s="6">
        <v>3.69528E-3</v>
      </c>
      <c r="CV2" s="6">
        <v>9.3929510000000001E-3</v>
      </c>
      <c r="CW2" s="6">
        <v>3.1668099999999999E-3</v>
      </c>
    </row>
    <row r="3" spans="1:101" x14ac:dyDescent="0.25">
      <c r="A3" s="11"/>
      <c r="B3" s="6" t="s">
        <v>24</v>
      </c>
      <c r="C3" s="6">
        <v>1.4667899E-2</v>
      </c>
      <c r="D3" s="6">
        <v>3.2469822000000002E-2</v>
      </c>
      <c r="E3" s="6">
        <v>1.2683204999999999E-2</v>
      </c>
      <c r="F3" s="6">
        <v>1.2804906E-2</v>
      </c>
      <c r="G3" s="6">
        <v>2.9429273999999998E-2</v>
      </c>
      <c r="H3" s="6">
        <v>1.0909828999999999E-2</v>
      </c>
      <c r="I3" s="6">
        <v>1.1611425E-2</v>
      </c>
      <c r="J3" s="6">
        <v>2.8042476E-2</v>
      </c>
      <c r="K3" s="6">
        <v>1.0177612000000001E-2</v>
      </c>
      <c r="L3" s="6">
        <v>1.0601693000000001E-2</v>
      </c>
      <c r="M3" s="6">
        <v>2.6234212999999999E-2</v>
      </c>
      <c r="N3" s="6">
        <v>9.6251979999999997E-3</v>
      </c>
      <c r="O3" s="6">
        <v>9.9326120000000004E-3</v>
      </c>
      <c r="P3" s="6">
        <v>2.4644551000000001E-2</v>
      </c>
      <c r="Q3" s="6">
        <v>8.7969499999999996E-3</v>
      </c>
      <c r="R3" s="6">
        <v>9.451648E-3</v>
      </c>
      <c r="S3" s="6">
        <v>2.3667560000000001E-2</v>
      </c>
      <c r="T3" s="6">
        <v>8.1348559999999993E-3</v>
      </c>
      <c r="U3" s="6">
        <v>9.0766830000000003E-3</v>
      </c>
      <c r="V3" s="6">
        <v>2.2676174E-2</v>
      </c>
      <c r="W3" s="6">
        <v>7.8634529999999994E-3</v>
      </c>
      <c r="X3" s="6">
        <v>8.4951139999999998E-3</v>
      </c>
      <c r="Y3" s="6">
        <v>2.1560644E-2</v>
      </c>
      <c r="Z3" s="6">
        <v>7.289434E-3</v>
      </c>
      <c r="AA3" s="6">
        <v>7.9153379999999992E-3</v>
      </c>
      <c r="AB3" s="6">
        <v>2.0553805000000001E-2</v>
      </c>
      <c r="AC3" s="6">
        <v>7.0720039999999998E-3</v>
      </c>
      <c r="AD3" s="6">
        <v>7.6971979999999997E-3</v>
      </c>
      <c r="AE3" s="6">
        <v>2.0115885999999999E-2</v>
      </c>
      <c r="AF3" s="6">
        <v>6.9887459999999997E-3</v>
      </c>
      <c r="AG3" s="6">
        <v>7.5190810000000004E-3</v>
      </c>
      <c r="AH3" s="6">
        <v>1.9501483E-2</v>
      </c>
      <c r="AI3" s="6">
        <v>6.7679669999999997E-3</v>
      </c>
      <c r="AJ3" s="6">
        <v>7.2551079999999997E-3</v>
      </c>
      <c r="AK3" s="6">
        <v>1.8877371E-2</v>
      </c>
      <c r="AL3" s="6">
        <v>6.6118929999999998E-3</v>
      </c>
      <c r="AM3" s="6">
        <v>7.0631770000000003E-3</v>
      </c>
      <c r="AN3" s="6">
        <v>1.8323774000000001E-2</v>
      </c>
      <c r="AO3" s="6">
        <v>6.3706570000000001E-3</v>
      </c>
      <c r="AP3" s="6">
        <v>6.799121E-3</v>
      </c>
      <c r="AQ3" s="6">
        <v>1.7812565999999998E-2</v>
      </c>
      <c r="AR3" s="6">
        <v>6.1760690000000002E-3</v>
      </c>
      <c r="AS3" s="6">
        <v>6.6213770000000003E-3</v>
      </c>
      <c r="AT3" s="6">
        <v>1.7174794E-2</v>
      </c>
      <c r="AU3" s="6">
        <v>5.9950530000000002E-3</v>
      </c>
      <c r="AV3" s="6">
        <v>6.417814E-3</v>
      </c>
      <c r="AW3" s="6">
        <v>1.6652634999999999E-2</v>
      </c>
      <c r="AX3" s="6">
        <v>5.8099839999999998E-3</v>
      </c>
      <c r="AY3" s="6">
        <v>6.2466960000000004E-3</v>
      </c>
      <c r="AZ3" s="6">
        <v>1.6022708E-2</v>
      </c>
      <c r="BA3" s="6">
        <v>5.6288550000000003E-3</v>
      </c>
      <c r="BB3" s="6">
        <v>6.0539829999999998E-3</v>
      </c>
      <c r="BC3" s="6">
        <v>1.5530034999999999E-2</v>
      </c>
      <c r="BD3" s="6">
        <v>5.4789699999999997E-3</v>
      </c>
      <c r="BE3" s="6">
        <v>5.9074339999999996E-3</v>
      </c>
      <c r="BF3" s="6">
        <v>1.5014207E-2</v>
      </c>
      <c r="BG3" s="6">
        <v>5.3187490000000002E-3</v>
      </c>
      <c r="BH3" s="6">
        <v>5.6443789999999997E-3</v>
      </c>
      <c r="BI3" s="6">
        <v>1.4428478999999999E-2</v>
      </c>
      <c r="BJ3" s="6">
        <v>5.1160440000000001E-3</v>
      </c>
      <c r="BK3" s="6">
        <v>5.4568849999999999E-3</v>
      </c>
      <c r="BL3" s="6">
        <v>1.395569E-2</v>
      </c>
      <c r="BM3" s="6">
        <v>5.0096300000000002E-3</v>
      </c>
      <c r="BN3" s="6">
        <v>5.3335149999999996E-3</v>
      </c>
      <c r="BO3" s="6">
        <v>1.3572684999999999E-2</v>
      </c>
      <c r="BP3" s="6">
        <v>4.8823800000000004E-3</v>
      </c>
      <c r="BQ3" s="6">
        <v>5.2258829999999997E-3</v>
      </c>
      <c r="BR3" s="6">
        <v>1.3171713E-2</v>
      </c>
      <c r="BS3" s="6">
        <v>4.8491369999999999E-3</v>
      </c>
      <c r="BT3" s="6">
        <v>5.1636920000000001E-3</v>
      </c>
      <c r="BU3" s="6">
        <v>1.2824133E-2</v>
      </c>
      <c r="BV3" s="6">
        <v>4.7421909999999998E-3</v>
      </c>
      <c r="BW3" s="6">
        <v>5.0302120000000001E-3</v>
      </c>
      <c r="BX3" s="6">
        <v>1.2326330999999999E-2</v>
      </c>
      <c r="BY3" s="6">
        <v>4.5116150000000001E-3</v>
      </c>
      <c r="BZ3" s="6">
        <v>4.8058550000000004E-3</v>
      </c>
      <c r="CA3" s="6">
        <v>1.1908166E-2</v>
      </c>
      <c r="CB3" s="6">
        <v>4.4175480000000003E-3</v>
      </c>
      <c r="CC3" s="6">
        <v>4.7797350000000002E-3</v>
      </c>
      <c r="CD3" s="6">
        <v>1.1550021000000001E-2</v>
      </c>
      <c r="CE3" s="6">
        <v>4.2132460000000004E-3</v>
      </c>
      <c r="CF3" s="6">
        <v>4.5329610000000003E-3</v>
      </c>
      <c r="CG3" s="6">
        <v>1.1083994E-2</v>
      </c>
      <c r="CH3" s="6">
        <v>4.0240600000000003E-3</v>
      </c>
      <c r="CI3" s="6">
        <v>4.3482879999999996E-3</v>
      </c>
      <c r="CJ3" s="6">
        <v>1.0651394E-2</v>
      </c>
      <c r="CK3" s="6">
        <v>3.7854799999999999E-3</v>
      </c>
      <c r="CL3" s="6">
        <v>4.0625440000000004E-3</v>
      </c>
      <c r="CM3" s="6">
        <v>1.0151119E-2</v>
      </c>
      <c r="CN3" s="6">
        <v>3.6323459999999998E-3</v>
      </c>
      <c r="CO3" s="6">
        <v>3.9623840000000002E-3</v>
      </c>
      <c r="CP3" s="6">
        <v>9.8677009999999996E-3</v>
      </c>
      <c r="CQ3" s="6">
        <v>3.554401E-3</v>
      </c>
      <c r="CR3" s="6">
        <v>3.8723519999999999E-3</v>
      </c>
      <c r="CS3" s="6">
        <v>9.5637819999999998E-3</v>
      </c>
      <c r="CT3" s="6">
        <v>3.4478389999999999E-3</v>
      </c>
      <c r="CU3" s="6">
        <v>3.789822E-3</v>
      </c>
      <c r="CV3" s="6">
        <v>9.2476180000000009E-3</v>
      </c>
      <c r="CW3" s="6">
        <v>3.360984E-3</v>
      </c>
    </row>
    <row r="4" spans="1:101" x14ac:dyDescent="0.25">
      <c r="A4" s="11"/>
      <c r="B4" s="6" t="s">
        <v>24</v>
      </c>
      <c r="C4" s="6">
        <v>1.5346264E-2</v>
      </c>
      <c r="D4" s="6">
        <v>3.2801055000000003E-2</v>
      </c>
      <c r="E4" s="6">
        <v>1.2671165999999999E-2</v>
      </c>
      <c r="F4" s="6">
        <v>1.2623400999999999E-2</v>
      </c>
      <c r="G4" s="6">
        <v>2.9872870999999999E-2</v>
      </c>
      <c r="H4" s="6">
        <v>1.1039765E-2</v>
      </c>
      <c r="I4" s="6">
        <v>1.1783927E-2</v>
      </c>
      <c r="J4" s="6">
        <v>2.8178589E-2</v>
      </c>
      <c r="K4" s="6">
        <v>1.0158741000000001E-2</v>
      </c>
      <c r="L4" s="6">
        <v>1.0717467E-2</v>
      </c>
      <c r="M4" s="6">
        <v>2.6284834E-2</v>
      </c>
      <c r="N4" s="6">
        <v>9.8286199999999997E-3</v>
      </c>
      <c r="O4" s="6">
        <v>1.0220645E-2</v>
      </c>
      <c r="P4" s="6">
        <v>2.4803987E-2</v>
      </c>
      <c r="Q4" s="6">
        <v>8.7236029999999999E-3</v>
      </c>
      <c r="R4" s="6">
        <v>9.5970889999999996E-3</v>
      </c>
      <c r="S4" s="6">
        <v>2.3632457999999999E-2</v>
      </c>
      <c r="T4" s="6">
        <v>7.972046E-3</v>
      </c>
      <c r="U4" s="6">
        <v>8.9445970000000003E-3</v>
      </c>
      <c r="V4" s="6">
        <v>2.2696145000000001E-2</v>
      </c>
      <c r="W4" s="6">
        <v>7.5738130000000004E-3</v>
      </c>
      <c r="X4" s="6">
        <v>8.4685969999999996E-3</v>
      </c>
      <c r="Y4" s="6">
        <v>2.1574986000000001E-2</v>
      </c>
      <c r="Z4" s="6">
        <v>7.0989460000000001E-3</v>
      </c>
      <c r="AA4" s="6">
        <v>7.9158879999999994E-3</v>
      </c>
      <c r="AB4" s="6">
        <v>2.0616588000000002E-2</v>
      </c>
      <c r="AC4" s="6">
        <v>6.9150649999999998E-3</v>
      </c>
      <c r="AD4" s="6">
        <v>7.8877989999999992E-3</v>
      </c>
      <c r="AE4" s="6">
        <v>2.0227094000000001E-2</v>
      </c>
      <c r="AF4" s="6">
        <v>6.8437630000000001E-3</v>
      </c>
      <c r="AG4" s="6">
        <v>7.5164749999999999E-3</v>
      </c>
      <c r="AH4" s="6">
        <v>1.9630264000000001E-2</v>
      </c>
      <c r="AI4" s="6">
        <v>6.6704599999999996E-3</v>
      </c>
      <c r="AJ4" s="6">
        <v>7.253659E-3</v>
      </c>
      <c r="AK4" s="6">
        <v>1.8964609E-2</v>
      </c>
      <c r="AL4" s="6">
        <v>6.463463E-3</v>
      </c>
      <c r="AM4" s="6">
        <v>7.0823300000000004E-3</v>
      </c>
      <c r="AN4" s="6">
        <v>1.8395446999999999E-2</v>
      </c>
      <c r="AO4" s="6">
        <v>6.2176699999999998E-3</v>
      </c>
      <c r="AP4" s="6">
        <v>6.8958090000000001E-3</v>
      </c>
      <c r="AQ4" s="6">
        <v>1.7825721999999999E-2</v>
      </c>
      <c r="AR4" s="6">
        <v>6.1037610000000001E-3</v>
      </c>
      <c r="AS4" s="6">
        <v>6.6903869999999999E-3</v>
      </c>
      <c r="AT4" s="6">
        <v>1.73098E-2</v>
      </c>
      <c r="AU4" s="6">
        <v>5.8581579999999996E-3</v>
      </c>
      <c r="AV4" s="6">
        <v>6.5034860000000002E-3</v>
      </c>
      <c r="AW4" s="6">
        <v>1.6644912000000001E-2</v>
      </c>
      <c r="AX4" s="6">
        <v>5.637558E-3</v>
      </c>
      <c r="AY4" s="6">
        <v>6.2971269999999996E-3</v>
      </c>
      <c r="AZ4" s="6">
        <v>1.6119797000000002E-2</v>
      </c>
      <c r="BA4" s="6">
        <v>5.5079619999999999E-3</v>
      </c>
      <c r="BB4" s="6">
        <v>6.1418100000000002E-3</v>
      </c>
      <c r="BC4" s="6">
        <v>1.5564672999999999E-2</v>
      </c>
      <c r="BD4" s="6">
        <v>5.4284980000000004E-3</v>
      </c>
      <c r="BE4" s="6">
        <v>5.9383819999999999E-3</v>
      </c>
      <c r="BF4" s="6">
        <v>1.5036816999999999E-2</v>
      </c>
      <c r="BG4" s="6">
        <v>5.2091940000000003E-3</v>
      </c>
      <c r="BH4" s="6">
        <v>5.6541330000000004E-3</v>
      </c>
      <c r="BI4" s="6">
        <v>1.4453366E-2</v>
      </c>
      <c r="BJ4" s="6">
        <v>5.0325320000000002E-3</v>
      </c>
      <c r="BK4" s="6">
        <v>5.5037619999999997E-3</v>
      </c>
      <c r="BL4" s="6">
        <v>1.3985894E-2</v>
      </c>
      <c r="BM4" s="6">
        <v>4.8956149999999999E-3</v>
      </c>
      <c r="BN4" s="6">
        <v>5.3761599999999996E-3</v>
      </c>
      <c r="BO4" s="6">
        <v>1.3642964E-2</v>
      </c>
      <c r="BP4" s="6">
        <v>4.7165439999999996E-3</v>
      </c>
      <c r="BQ4" s="6">
        <v>5.2118399999999997E-3</v>
      </c>
      <c r="BR4" s="6">
        <v>1.3206852E-2</v>
      </c>
      <c r="BS4" s="6">
        <v>4.7437979999999996E-3</v>
      </c>
      <c r="BT4" s="6">
        <v>5.1597600000000002E-3</v>
      </c>
      <c r="BU4" s="6">
        <v>1.2778868000000001E-2</v>
      </c>
      <c r="BV4" s="6">
        <v>4.5861469999999996E-3</v>
      </c>
      <c r="BW4" s="6">
        <v>5.0359990000000002E-3</v>
      </c>
      <c r="BX4" s="6">
        <v>1.2311254000000001E-2</v>
      </c>
      <c r="BY4" s="6">
        <v>4.4152929999999998E-3</v>
      </c>
      <c r="BZ4" s="6">
        <v>4.8159880000000002E-3</v>
      </c>
      <c r="CA4" s="6">
        <v>1.1887373999999999E-2</v>
      </c>
      <c r="CB4" s="6">
        <v>4.2317780000000003E-3</v>
      </c>
      <c r="CC4" s="6">
        <v>4.7024930000000003E-3</v>
      </c>
      <c r="CD4" s="6">
        <v>1.1500431E-2</v>
      </c>
      <c r="CE4" s="6">
        <v>4.0863119999999999E-3</v>
      </c>
      <c r="CF4" s="6">
        <v>4.4582270000000004E-3</v>
      </c>
      <c r="CG4" s="6">
        <v>1.1011106E-2</v>
      </c>
      <c r="CH4" s="6">
        <v>3.846585E-3</v>
      </c>
      <c r="CI4" s="6">
        <v>4.3154270000000002E-3</v>
      </c>
      <c r="CJ4" s="6">
        <v>1.0686617000000001E-2</v>
      </c>
      <c r="CK4" s="6">
        <v>3.6657230000000001E-3</v>
      </c>
      <c r="CL4" s="6">
        <v>4.0608279999999998E-3</v>
      </c>
      <c r="CM4" s="6">
        <v>1.0145441999999999E-2</v>
      </c>
      <c r="CN4" s="6">
        <v>3.5389570000000001E-3</v>
      </c>
      <c r="CO4" s="6">
        <v>3.9597419999999996E-3</v>
      </c>
      <c r="CP4" s="6">
        <v>9.8810870000000002E-3</v>
      </c>
      <c r="CQ4" s="6">
        <v>3.480655E-3</v>
      </c>
      <c r="CR4" s="6">
        <v>3.8753799999999999E-3</v>
      </c>
      <c r="CS4" s="6">
        <v>9.5669310000000007E-3</v>
      </c>
      <c r="CT4" s="6">
        <v>3.37068E-3</v>
      </c>
      <c r="CU4" s="6">
        <v>3.7637840000000001E-3</v>
      </c>
      <c r="CV4" s="6">
        <v>9.2315999999999995E-3</v>
      </c>
      <c r="CW4" s="6">
        <v>3.278034E-3</v>
      </c>
    </row>
    <row r="5" spans="1:101" x14ac:dyDescent="0.25">
      <c r="A5" s="11"/>
      <c r="B5" s="6" t="s">
        <v>24</v>
      </c>
      <c r="C5" s="6">
        <v>1.5295559E-2</v>
      </c>
      <c r="D5" s="6">
        <v>3.3274791999999997E-2</v>
      </c>
      <c r="E5" s="6">
        <v>1.3205980000000001E-2</v>
      </c>
      <c r="F5" s="6">
        <v>1.2920539999999999E-2</v>
      </c>
      <c r="G5" s="6">
        <v>2.9784878000000001E-2</v>
      </c>
      <c r="H5" s="6">
        <v>1.0915045999999999E-2</v>
      </c>
      <c r="I5" s="6">
        <v>1.1604428999999999E-2</v>
      </c>
      <c r="J5" s="6">
        <v>2.8274066E-2</v>
      </c>
      <c r="K5" s="6">
        <v>1.0140432E-2</v>
      </c>
      <c r="L5" s="6">
        <v>1.0658689000000001E-2</v>
      </c>
      <c r="M5" s="6">
        <v>2.6497290999999999E-2</v>
      </c>
      <c r="N5" s="6">
        <v>9.6370369999999993E-3</v>
      </c>
      <c r="O5" s="6">
        <v>1.0149765E-2</v>
      </c>
      <c r="P5" s="6">
        <v>2.4854587000000001E-2</v>
      </c>
      <c r="Q5" s="6">
        <v>8.6601890000000004E-3</v>
      </c>
      <c r="R5" s="6">
        <v>9.3060739999999992E-3</v>
      </c>
      <c r="S5" s="6">
        <v>2.3765842999999998E-2</v>
      </c>
      <c r="T5" s="6">
        <v>8.0983349999999999E-3</v>
      </c>
      <c r="U5" s="6">
        <v>8.7380449999999998E-3</v>
      </c>
      <c r="V5" s="6">
        <v>2.2661473000000001E-2</v>
      </c>
      <c r="W5" s="6">
        <v>7.6509940000000004E-3</v>
      </c>
      <c r="X5" s="6">
        <v>8.3419889999999993E-3</v>
      </c>
      <c r="Y5" s="6">
        <v>2.1670463000000001E-2</v>
      </c>
      <c r="Z5" s="6">
        <v>7.027663E-3</v>
      </c>
      <c r="AA5" s="6">
        <v>7.6548110000000001E-3</v>
      </c>
      <c r="AB5" s="6">
        <v>2.0628288000000002E-2</v>
      </c>
      <c r="AC5" s="6">
        <v>6.8507409999999996E-3</v>
      </c>
      <c r="AD5" s="6">
        <v>7.4401329999999998E-3</v>
      </c>
      <c r="AE5" s="6">
        <v>2.0149199E-2</v>
      </c>
      <c r="AF5" s="6">
        <v>6.7432960000000002E-3</v>
      </c>
      <c r="AG5" s="6">
        <v>7.2381640000000001E-3</v>
      </c>
      <c r="AH5" s="6">
        <v>1.9543794E-2</v>
      </c>
      <c r="AI5" s="6">
        <v>6.567313E-3</v>
      </c>
      <c r="AJ5" s="6">
        <v>7.0218349999999997E-3</v>
      </c>
      <c r="AK5" s="6">
        <v>1.8959785E-2</v>
      </c>
      <c r="AL5" s="6">
        <v>6.3971849999999997E-3</v>
      </c>
      <c r="AM5" s="6">
        <v>6.8405030000000004E-3</v>
      </c>
      <c r="AN5" s="6">
        <v>1.8376288000000001E-2</v>
      </c>
      <c r="AO5" s="6">
        <v>6.2290360000000003E-3</v>
      </c>
      <c r="AP5" s="6">
        <v>6.6688829999999996E-3</v>
      </c>
      <c r="AQ5" s="6">
        <v>1.7863601E-2</v>
      </c>
      <c r="AR5" s="6">
        <v>5.9717859999999998E-3</v>
      </c>
      <c r="AS5" s="6">
        <v>6.472617E-3</v>
      </c>
      <c r="AT5" s="6">
        <v>1.7277500000000001E-2</v>
      </c>
      <c r="AU5" s="6">
        <v>5.8642410000000001E-3</v>
      </c>
      <c r="AV5" s="6">
        <v>6.2341920000000004E-3</v>
      </c>
      <c r="AW5" s="6">
        <v>1.6641413000000001E-2</v>
      </c>
      <c r="AX5" s="6">
        <v>5.6271409999999996E-3</v>
      </c>
      <c r="AY5" s="6">
        <v>6.0455919999999998E-3</v>
      </c>
      <c r="AZ5" s="6">
        <v>1.6129804000000001E-2</v>
      </c>
      <c r="BA5" s="6">
        <v>5.412989E-3</v>
      </c>
      <c r="BB5" s="6">
        <v>5.858958E-3</v>
      </c>
      <c r="BC5" s="6">
        <v>1.5646245999999999E-2</v>
      </c>
      <c r="BD5" s="6">
        <v>5.280285E-3</v>
      </c>
      <c r="BE5" s="6">
        <v>5.6924009999999997E-3</v>
      </c>
      <c r="BF5" s="6">
        <v>1.5079976E-2</v>
      </c>
      <c r="BG5" s="6">
        <v>5.1753240000000002E-3</v>
      </c>
      <c r="BH5" s="6">
        <v>5.5045479999999997E-3</v>
      </c>
      <c r="BI5" s="6">
        <v>1.4538685000000001E-2</v>
      </c>
      <c r="BJ5" s="6">
        <v>4.989655E-3</v>
      </c>
      <c r="BK5" s="6">
        <v>5.3428269999999996E-3</v>
      </c>
      <c r="BL5" s="6">
        <v>1.4116162999999999E-2</v>
      </c>
      <c r="BM5" s="6">
        <v>4.8808710000000002E-3</v>
      </c>
      <c r="BN5" s="6">
        <v>5.2510949999999999E-3</v>
      </c>
      <c r="BO5" s="6">
        <v>1.3753067000000001E-2</v>
      </c>
      <c r="BP5" s="6">
        <v>4.8132660000000001E-3</v>
      </c>
      <c r="BQ5" s="6">
        <v>5.1517960000000002E-3</v>
      </c>
      <c r="BR5" s="6">
        <v>1.3427586E-2</v>
      </c>
      <c r="BS5" s="6">
        <v>4.8303119999999998E-3</v>
      </c>
      <c r="BT5" s="6">
        <v>5.1741649999999997E-3</v>
      </c>
      <c r="BU5" s="6">
        <v>1.3111843999999999E-2</v>
      </c>
      <c r="BV5" s="6">
        <v>4.8149050000000004E-3</v>
      </c>
      <c r="BW5" s="6">
        <v>5.0446969999999999E-3</v>
      </c>
      <c r="BX5" s="6">
        <v>1.2662671E-2</v>
      </c>
      <c r="BY5" s="6">
        <v>4.5690189999999997E-3</v>
      </c>
      <c r="BZ5" s="6">
        <v>4.8449340000000004E-3</v>
      </c>
      <c r="CA5" s="6">
        <v>1.2183383000000001E-2</v>
      </c>
      <c r="CB5" s="6">
        <v>4.4090099999999997E-3</v>
      </c>
      <c r="CC5" s="6">
        <v>4.7508369999999999E-3</v>
      </c>
      <c r="CD5" s="6">
        <v>1.1804293E-2</v>
      </c>
      <c r="CE5" s="6">
        <v>4.2035780000000003E-3</v>
      </c>
      <c r="CF5" s="6">
        <v>4.485447E-3</v>
      </c>
      <c r="CG5" s="6">
        <v>1.1311062E-2</v>
      </c>
      <c r="CH5" s="6">
        <v>3.9999040000000003E-3</v>
      </c>
      <c r="CI5" s="6">
        <v>4.25385E-3</v>
      </c>
      <c r="CJ5" s="6">
        <v>1.0769437999999999E-2</v>
      </c>
      <c r="CK5" s="6">
        <v>3.7288059999999999E-3</v>
      </c>
      <c r="CL5" s="6">
        <v>3.9914110000000003E-3</v>
      </c>
      <c r="CM5" s="6">
        <v>1.0295746E-2</v>
      </c>
      <c r="CN5" s="6">
        <v>3.5796880000000001E-3</v>
      </c>
      <c r="CO5" s="6">
        <v>3.904762E-3</v>
      </c>
      <c r="CP5" s="6">
        <v>1.0037290000000001E-2</v>
      </c>
      <c r="CQ5" s="6">
        <v>3.509425E-3</v>
      </c>
      <c r="CR5" s="6">
        <v>3.7488489999999998E-3</v>
      </c>
      <c r="CS5" s="6">
        <v>9.7295880000000008E-3</v>
      </c>
      <c r="CT5" s="6">
        <v>3.392927E-3</v>
      </c>
      <c r="CU5" s="6">
        <v>3.6657109999999999E-3</v>
      </c>
      <c r="CV5" s="6">
        <v>9.4303930000000005E-3</v>
      </c>
      <c r="CW5" s="6">
        <v>3.2750169999999999E-3</v>
      </c>
    </row>
    <row r="6" spans="1:101" x14ac:dyDescent="0.25">
      <c r="A6" s="11"/>
      <c r="B6" s="6" t="s">
        <v>45</v>
      </c>
      <c r="C6" s="6">
        <v>1.556482E-2</v>
      </c>
      <c r="D6" s="6">
        <v>3.2578138999999999E-2</v>
      </c>
      <c r="E6" s="6">
        <v>1.2267864E-2</v>
      </c>
      <c r="F6" s="6">
        <v>1.3315802E-2</v>
      </c>
      <c r="G6" s="6">
        <v>2.9615352000000001E-2</v>
      </c>
      <c r="H6" s="6">
        <v>1.0604880000000001E-2</v>
      </c>
      <c r="I6" s="6">
        <v>1.2278181000000001E-2</v>
      </c>
      <c r="J6" s="6">
        <v>2.8109983000000002E-2</v>
      </c>
      <c r="K6" s="6">
        <v>9.6864299999999993E-3</v>
      </c>
      <c r="L6" s="6">
        <v>1.1332999999999999E-2</v>
      </c>
      <c r="M6" s="6">
        <v>2.6807705000000001E-2</v>
      </c>
      <c r="N6" s="6">
        <v>9.2838030000000002E-3</v>
      </c>
      <c r="O6" s="6">
        <v>1.068883E-2</v>
      </c>
      <c r="P6" s="6">
        <v>2.4862581000000002E-2</v>
      </c>
      <c r="Q6" s="6">
        <v>8.426467E-3</v>
      </c>
      <c r="R6" s="6">
        <v>1.0009095000000001E-2</v>
      </c>
      <c r="S6" s="6">
        <v>2.3790083E-2</v>
      </c>
      <c r="T6" s="6">
        <v>7.8027540000000003E-3</v>
      </c>
      <c r="U6" s="6">
        <v>9.2856120000000004E-3</v>
      </c>
      <c r="V6" s="6">
        <v>2.2770479999999999E-2</v>
      </c>
      <c r="W6" s="6">
        <v>7.3128500000000001E-3</v>
      </c>
      <c r="X6" s="6">
        <v>8.8932799999999999E-3</v>
      </c>
      <c r="Y6" s="6">
        <v>2.1669737000000001E-2</v>
      </c>
      <c r="Z6" s="6">
        <v>6.7435919999999996E-3</v>
      </c>
      <c r="AA6" s="6">
        <v>8.1608489999999995E-3</v>
      </c>
      <c r="AB6" s="6">
        <v>2.0657273E-2</v>
      </c>
      <c r="AC6" s="6">
        <v>6.5246499999999999E-3</v>
      </c>
      <c r="AD6" s="6">
        <v>8.0060119999999999E-3</v>
      </c>
      <c r="AE6" s="6">
        <v>2.0228079E-2</v>
      </c>
      <c r="AF6" s="6">
        <v>6.4196080000000003E-3</v>
      </c>
      <c r="AG6" s="6">
        <v>7.7806239999999999E-3</v>
      </c>
      <c r="AH6" s="6">
        <v>1.9550519999999998E-2</v>
      </c>
      <c r="AI6" s="6">
        <v>6.2397360000000001E-3</v>
      </c>
      <c r="AJ6" s="6">
        <v>7.5092539999999999E-3</v>
      </c>
      <c r="AK6" s="6">
        <v>1.8971565999999999E-2</v>
      </c>
      <c r="AL6" s="6">
        <v>6.0007309999999996E-3</v>
      </c>
      <c r="AM6" s="6">
        <v>7.3331940000000003E-3</v>
      </c>
      <c r="AN6" s="6">
        <v>1.8322827E-2</v>
      </c>
      <c r="AO6" s="6">
        <v>5.8863819999999999E-3</v>
      </c>
      <c r="AP6" s="6">
        <v>7.0937040000000002E-3</v>
      </c>
      <c r="AQ6" s="6">
        <v>1.7803721000000002E-2</v>
      </c>
      <c r="AR6" s="6">
        <v>5.6992889999999997E-3</v>
      </c>
      <c r="AS6" s="6">
        <v>6.8355070000000002E-3</v>
      </c>
      <c r="AT6" s="6">
        <v>1.7198662E-2</v>
      </c>
      <c r="AU6" s="6">
        <v>5.5268729999999999E-3</v>
      </c>
      <c r="AV6" s="6">
        <v>6.6069910000000004E-3</v>
      </c>
      <c r="AW6" s="6">
        <v>1.6619770999999998E-2</v>
      </c>
      <c r="AX6" s="6">
        <v>5.3107240000000002E-3</v>
      </c>
      <c r="AY6" s="6">
        <v>6.4306909999999997E-3</v>
      </c>
      <c r="AZ6" s="6">
        <v>1.6072738E-2</v>
      </c>
      <c r="BA6" s="6">
        <v>5.2187550000000003E-3</v>
      </c>
      <c r="BB6" s="6">
        <v>6.2485429999999996E-3</v>
      </c>
      <c r="BC6" s="6">
        <v>1.5575024E-2</v>
      </c>
      <c r="BD6" s="6">
        <v>5.1164000000000001E-3</v>
      </c>
      <c r="BE6" s="6">
        <v>6.0787749999999998E-3</v>
      </c>
      <c r="BF6" s="6">
        <v>1.5019078999999999E-2</v>
      </c>
      <c r="BG6" s="6">
        <v>4.890251E-3</v>
      </c>
      <c r="BH6" s="6">
        <v>5.8178029999999999E-3</v>
      </c>
      <c r="BI6" s="6">
        <v>1.4532231E-2</v>
      </c>
      <c r="BJ6" s="6">
        <v>4.7692439999999997E-3</v>
      </c>
      <c r="BK6" s="6">
        <v>5.657568E-3</v>
      </c>
      <c r="BL6" s="6">
        <v>1.4039997E-2</v>
      </c>
      <c r="BM6" s="6">
        <v>4.6526470000000002E-3</v>
      </c>
      <c r="BN6" s="6">
        <v>5.5818450000000002E-3</v>
      </c>
      <c r="BO6" s="6">
        <v>1.365654E-2</v>
      </c>
      <c r="BP6" s="6">
        <v>4.6269040000000003E-3</v>
      </c>
      <c r="BQ6" s="6">
        <v>5.4758690000000004E-3</v>
      </c>
      <c r="BR6" s="6">
        <v>1.3355221E-2</v>
      </c>
      <c r="BS6" s="6">
        <v>4.6372260000000004E-3</v>
      </c>
      <c r="BT6" s="6">
        <v>5.4659779999999998E-3</v>
      </c>
      <c r="BU6" s="6">
        <v>1.3004636999999999E-2</v>
      </c>
      <c r="BV6" s="6">
        <v>4.5784609999999998E-3</v>
      </c>
      <c r="BW6" s="6">
        <v>5.2974650000000003E-3</v>
      </c>
      <c r="BX6" s="6">
        <v>1.24937E-2</v>
      </c>
      <c r="BY6" s="6">
        <v>4.3243609999999997E-3</v>
      </c>
      <c r="BZ6" s="6">
        <v>5.0680839999999996E-3</v>
      </c>
      <c r="CA6" s="6">
        <v>1.2010468999999999E-2</v>
      </c>
      <c r="CB6" s="6">
        <v>4.1963959999999998E-3</v>
      </c>
      <c r="CC6" s="6">
        <v>4.9360070000000001E-3</v>
      </c>
      <c r="CD6" s="6">
        <v>1.1587879000000001E-2</v>
      </c>
      <c r="CE6" s="6">
        <v>3.9644800000000003E-3</v>
      </c>
      <c r="CF6" s="6">
        <v>4.6712869999999997E-3</v>
      </c>
      <c r="CG6" s="6">
        <v>1.1123600000000001E-2</v>
      </c>
      <c r="CH6" s="6">
        <v>3.727139E-3</v>
      </c>
      <c r="CI6" s="6">
        <v>4.4276760000000002E-3</v>
      </c>
      <c r="CJ6" s="6">
        <v>1.0674487999999999E-2</v>
      </c>
      <c r="CK6" s="6">
        <v>3.51331E-3</v>
      </c>
      <c r="CL6" s="6">
        <v>4.143931E-3</v>
      </c>
      <c r="CM6" s="6">
        <v>1.0147287E-2</v>
      </c>
      <c r="CN6" s="6">
        <v>3.3408589999999998E-3</v>
      </c>
      <c r="CO6" s="6">
        <v>4.0336349999999998E-3</v>
      </c>
      <c r="CP6" s="6">
        <v>9.8363570000000004E-3</v>
      </c>
      <c r="CQ6" s="6">
        <v>3.2764539999999998E-3</v>
      </c>
      <c r="CR6" s="6">
        <v>3.9103300000000001E-3</v>
      </c>
      <c r="CS6" s="6">
        <v>9.530083E-3</v>
      </c>
      <c r="CT6" s="6">
        <v>3.1661860000000001E-3</v>
      </c>
      <c r="CU6" s="6">
        <v>3.8123129999999999E-3</v>
      </c>
      <c r="CV6" s="6">
        <v>9.2067929999999996E-3</v>
      </c>
      <c r="CW6" s="6">
        <v>3.0891429999999999E-3</v>
      </c>
    </row>
    <row r="7" spans="1:101" x14ac:dyDescent="0.25">
      <c r="A7" s="11"/>
      <c r="B7" s="6" t="s">
        <v>45</v>
      </c>
      <c r="C7" s="6">
        <v>1.4506935E-2</v>
      </c>
      <c r="D7" s="6">
        <v>3.4106475999999997E-2</v>
      </c>
      <c r="E7" s="6">
        <v>1.0761513E-2</v>
      </c>
      <c r="F7" s="6">
        <v>1.2842861000000001E-2</v>
      </c>
      <c r="G7" s="6">
        <v>3.1228715000000001E-2</v>
      </c>
      <c r="H7" s="6">
        <v>9.214234E-3</v>
      </c>
      <c r="I7" s="6">
        <v>1.1912892E-2</v>
      </c>
      <c r="J7" s="6">
        <v>2.9730494E-2</v>
      </c>
      <c r="K7" s="6">
        <v>8.4941960000000007E-3</v>
      </c>
      <c r="L7" s="6">
        <v>1.0498412E-2</v>
      </c>
      <c r="M7" s="6">
        <v>2.7914537999999999E-2</v>
      </c>
      <c r="N7" s="6">
        <v>7.9833300000000003E-3</v>
      </c>
      <c r="O7" s="6">
        <v>9.9765930000000006E-3</v>
      </c>
      <c r="P7" s="6">
        <v>2.6280893999999999E-2</v>
      </c>
      <c r="Q7" s="6">
        <v>7.3180729999999996E-3</v>
      </c>
      <c r="R7" s="6">
        <v>9.3121890000000002E-3</v>
      </c>
      <c r="S7" s="6">
        <v>2.5226981999999998E-2</v>
      </c>
      <c r="T7" s="6">
        <v>6.6426899999999997E-3</v>
      </c>
      <c r="U7" s="6">
        <v>8.7458880000000003E-3</v>
      </c>
      <c r="V7" s="6">
        <v>2.4111832999999999E-2</v>
      </c>
      <c r="W7" s="6">
        <v>6.4040629999999998E-3</v>
      </c>
      <c r="X7" s="6">
        <v>8.383972E-3</v>
      </c>
      <c r="Y7" s="6">
        <v>2.3064851000000001E-2</v>
      </c>
      <c r="Z7" s="6">
        <v>6.001073E-3</v>
      </c>
      <c r="AA7" s="6">
        <v>7.7759350000000003E-3</v>
      </c>
      <c r="AB7" s="6">
        <v>2.2099018000000002E-2</v>
      </c>
      <c r="AC7" s="6">
        <v>5.822252E-3</v>
      </c>
      <c r="AD7" s="6">
        <v>7.635808E-3</v>
      </c>
      <c r="AE7" s="6">
        <v>2.1584289E-2</v>
      </c>
      <c r="AF7" s="6">
        <v>5.7194330000000003E-3</v>
      </c>
      <c r="AG7" s="6">
        <v>7.4548180000000002E-3</v>
      </c>
      <c r="AH7" s="6">
        <v>2.0915393000000001E-2</v>
      </c>
      <c r="AI7" s="6">
        <v>5.5708679999999997E-3</v>
      </c>
      <c r="AJ7" s="6">
        <v>7.2082919999999998E-3</v>
      </c>
      <c r="AK7" s="6">
        <v>2.0270278999999999E-2</v>
      </c>
      <c r="AL7" s="6">
        <v>5.3827809999999997E-3</v>
      </c>
      <c r="AM7" s="6">
        <v>6.9680219999999999E-3</v>
      </c>
      <c r="AN7" s="6">
        <v>1.9623835999999999E-2</v>
      </c>
      <c r="AO7" s="6">
        <v>5.263663E-3</v>
      </c>
      <c r="AP7" s="6">
        <v>6.7426020000000003E-3</v>
      </c>
      <c r="AQ7" s="6">
        <v>1.9058093000000002E-2</v>
      </c>
      <c r="AR7" s="6">
        <v>5.0998969999999999E-3</v>
      </c>
      <c r="AS7" s="6">
        <v>6.5602710000000003E-3</v>
      </c>
      <c r="AT7" s="6">
        <v>1.8426267999999999E-2</v>
      </c>
      <c r="AU7" s="6">
        <v>4.9362069999999997E-3</v>
      </c>
      <c r="AV7" s="6">
        <v>6.3515400000000001E-3</v>
      </c>
      <c r="AW7" s="6">
        <v>1.7784837000000001E-2</v>
      </c>
      <c r="AX7" s="6">
        <v>4.8154979999999997E-3</v>
      </c>
      <c r="AY7" s="6">
        <v>6.1741699999999997E-3</v>
      </c>
      <c r="AZ7" s="6">
        <v>1.7203302E-2</v>
      </c>
      <c r="BA7" s="6">
        <v>4.6417849999999998E-3</v>
      </c>
      <c r="BB7" s="6">
        <v>5.958484E-3</v>
      </c>
      <c r="BC7" s="6">
        <v>1.665523E-2</v>
      </c>
      <c r="BD7" s="6">
        <v>4.5272940000000003E-3</v>
      </c>
      <c r="BE7" s="6">
        <v>5.7559780000000001E-3</v>
      </c>
      <c r="BF7" s="6">
        <v>1.6045268000000001E-2</v>
      </c>
      <c r="BG7" s="6">
        <v>4.3510720000000001E-3</v>
      </c>
      <c r="BH7" s="6">
        <v>5.556648E-3</v>
      </c>
      <c r="BI7" s="6">
        <v>1.5503042999999999E-2</v>
      </c>
      <c r="BJ7" s="6">
        <v>4.2126389999999998E-3</v>
      </c>
      <c r="BK7" s="6">
        <v>5.3897559999999999E-3</v>
      </c>
      <c r="BL7" s="6">
        <v>1.5017678E-2</v>
      </c>
      <c r="BM7" s="6">
        <v>4.1354169999999997E-3</v>
      </c>
      <c r="BN7" s="6">
        <v>5.2596659999999996E-3</v>
      </c>
      <c r="BO7" s="6">
        <v>1.454303E-2</v>
      </c>
      <c r="BP7" s="6">
        <v>4.0217669999999999E-3</v>
      </c>
      <c r="BQ7" s="6">
        <v>5.0715530000000003E-3</v>
      </c>
      <c r="BR7" s="6">
        <v>1.4089325999999999E-2</v>
      </c>
      <c r="BS7" s="6">
        <v>3.9623009999999997E-3</v>
      </c>
      <c r="BT7" s="6">
        <v>5.0797919999999996E-3</v>
      </c>
      <c r="BU7" s="6">
        <v>1.3686856000000001E-2</v>
      </c>
      <c r="BV7" s="6">
        <v>3.9066860000000004E-3</v>
      </c>
      <c r="BW7" s="6">
        <v>4.9193689999999998E-3</v>
      </c>
      <c r="BX7" s="6">
        <v>1.3207093E-2</v>
      </c>
      <c r="BY7" s="6">
        <v>3.7368610000000002E-3</v>
      </c>
      <c r="BZ7" s="6">
        <v>4.7152840000000001E-3</v>
      </c>
      <c r="CA7" s="6">
        <v>1.2696677E-2</v>
      </c>
      <c r="CB7" s="6">
        <v>3.5802490000000002E-3</v>
      </c>
      <c r="CC7" s="6">
        <v>4.574336E-3</v>
      </c>
      <c r="CD7" s="6">
        <v>1.2267864999999999E-2</v>
      </c>
      <c r="CE7" s="6">
        <v>3.439166E-3</v>
      </c>
      <c r="CF7" s="6">
        <v>4.3477159999999997E-3</v>
      </c>
      <c r="CG7" s="6">
        <v>1.1803572999999999E-2</v>
      </c>
      <c r="CH7" s="6">
        <v>3.2515090000000001E-3</v>
      </c>
      <c r="CI7" s="6">
        <v>4.1650439999999997E-3</v>
      </c>
      <c r="CJ7" s="6">
        <v>1.1340006999999999E-2</v>
      </c>
      <c r="CK7" s="6">
        <v>3.0730929999999998E-3</v>
      </c>
      <c r="CL7" s="6">
        <v>3.9471760000000002E-3</v>
      </c>
      <c r="CM7" s="6">
        <v>1.0911605E-2</v>
      </c>
      <c r="CN7" s="6">
        <v>2.9846870000000002E-3</v>
      </c>
      <c r="CO7" s="6">
        <v>3.8355020000000002E-3</v>
      </c>
      <c r="CP7" s="6">
        <v>1.0567215E-2</v>
      </c>
      <c r="CQ7" s="6">
        <v>2.9449910000000001E-3</v>
      </c>
      <c r="CR7" s="6">
        <v>3.7706720000000001E-3</v>
      </c>
      <c r="CS7" s="6">
        <v>1.0234361000000001E-2</v>
      </c>
      <c r="CT7" s="6">
        <v>2.8548330000000002E-3</v>
      </c>
      <c r="CU7" s="6">
        <v>3.6615329999999998E-3</v>
      </c>
      <c r="CV7" s="6">
        <v>9.92672E-3</v>
      </c>
      <c r="CW7" s="6">
        <v>2.760523E-3</v>
      </c>
    </row>
    <row r="8" spans="1:101" x14ac:dyDescent="0.25">
      <c r="A8" s="11"/>
      <c r="B8" s="6" t="s">
        <v>44</v>
      </c>
      <c r="C8" s="6">
        <v>1.5500152999999999E-2</v>
      </c>
      <c r="D8" s="6">
        <v>3.5172891999999997E-2</v>
      </c>
      <c r="E8" s="6">
        <v>1.262161E-2</v>
      </c>
      <c r="F8" s="6">
        <v>1.278134E-2</v>
      </c>
      <c r="G8" s="6">
        <v>3.1401921999999999E-2</v>
      </c>
      <c r="H8" s="6">
        <v>1.0549622999999999E-2</v>
      </c>
      <c r="I8" s="6">
        <v>1.1634452999999999E-2</v>
      </c>
      <c r="J8" s="6">
        <v>2.9865523000000001E-2</v>
      </c>
      <c r="K8" s="6">
        <v>9.6642889999999995E-3</v>
      </c>
      <c r="L8" s="6">
        <v>1.0604196999999999E-2</v>
      </c>
      <c r="M8" s="6">
        <v>2.7781823000000001E-2</v>
      </c>
      <c r="N8" s="6">
        <v>9.251156E-3</v>
      </c>
      <c r="O8" s="6">
        <v>9.9940510000000003E-3</v>
      </c>
      <c r="P8" s="6">
        <v>2.5906440999999999E-2</v>
      </c>
      <c r="Q8" s="6">
        <v>8.270711E-3</v>
      </c>
      <c r="R8" s="6">
        <v>9.2754680000000003E-3</v>
      </c>
      <c r="S8" s="6">
        <v>2.4750182999999999E-2</v>
      </c>
      <c r="T8" s="6">
        <v>7.7024679999999996E-3</v>
      </c>
      <c r="U8" s="6">
        <v>8.6440690000000008E-3</v>
      </c>
      <c r="V8" s="6">
        <v>2.3633859E-2</v>
      </c>
      <c r="W8" s="6">
        <v>7.1501400000000001E-3</v>
      </c>
      <c r="X8" s="6">
        <v>8.1964989999999995E-3</v>
      </c>
      <c r="Y8" s="6">
        <v>2.2486760000000001E-2</v>
      </c>
      <c r="Z8" s="6">
        <v>6.6201740000000004E-3</v>
      </c>
      <c r="AA8" s="6">
        <v>7.4330430000000003E-3</v>
      </c>
      <c r="AB8" s="6">
        <v>2.1209367999999999E-2</v>
      </c>
      <c r="AC8" s="6">
        <v>6.3836609999999997E-3</v>
      </c>
      <c r="AD8" s="6">
        <v>7.2616449999999997E-3</v>
      </c>
      <c r="AE8" s="6">
        <v>2.0715994000000001E-2</v>
      </c>
      <c r="AF8" s="6">
        <v>6.2085480000000004E-3</v>
      </c>
      <c r="AG8" s="6">
        <v>6.9845769999999996E-3</v>
      </c>
      <c r="AH8" s="6">
        <v>2.0136632000000002E-2</v>
      </c>
      <c r="AI8" s="6">
        <v>6.0218290000000002E-3</v>
      </c>
      <c r="AJ8" s="6">
        <v>6.7427169999999996E-3</v>
      </c>
      <c r="AK8" s="6">
        <v>1.9439267E-2</v>
      </c>
      <c r="AL8" s="6">
        <v>5.870035E-3</v>
      </c>
      <c r="AM8" s="6">
        <v>6.6113960000000003E-3</v>
      </c>
      <c r="AN8" s="6">
        <v>1.8806521E-2</v>
      </c>
      <c r="AO8" s="6">
        <v>5.6657790000000001E-3</v>
      </c>
      <c r="AP8" s="6">
        <v>6.4316460000000001E-3</v>
      </c>
      <c r="AQ8" s="6">
        <v>1.8268920000000001E-2</v>
      </c>
      <c r="AR8" s="6">
        <v>5.4918099999999997E-3</v>
      </c>
      <c r="AS8" s="6">
        <v>6.1989899999999997E-3</v>
      </c>
      <c r="AT8" s="6">
        <v>1.7621215999999999E-2</v>
      </c>
      <c r="AU8" s="6">
        <v>5.3336319999999996E-3</v>
      </c>
      <c r="AV8" s="6">
        <v>5.9777629999999997E-3</v>
      </c>
      <c r="AW8" s="6">
        <v>1.700552E-2</v>
      </c>
      <c r="AX8" s="6">
        <v>5.1973009999999997E-3</v>
      </c>
      <c r="AY8" s="6">
        <v>5.8137600000000003E-3</v>
      </c>
      <c r="AZ8" s="6">
        <v>1.6434234999999998E-2</v>
      </c>
      <c r="BA8" s="6">
        <v>4.9523120000000004E-3</v>
      </c>
      <c r="BB8" s="6">
        <v>5.6452619999999998E-3</v>
      </c>
      <c r="BC8" s="6">
        <v>1.5989289E-2</v>
      </c>
      <c r="BD8" s="6">
        <v>4.9425679999999996E-3</v>
      </c>
      <c r="BE8" s="6">
        <v>5.4610700000000002E-3</v>
      </c>
      <c r="BF8" s="6">
        <v>1.5391858E-2</v>
      </c>
      <c r="BG8" s="6">
        <v>4.7789369999999996E-3</v>
      </c>
      <c r="BH8" s="6">
        <v>5.2759019999999998E-3</v>
      </c>
      <c r="BI8" s="6">
        <v>1.478251E-2</v>
      </c>
      <c r="BJ8" s="6">
        <v>4.579769E-3</v>
      </c>
      <c r="BK8" s="6">
        <v>5.1111459999999996E-3</v>
      </c>
      <c r="BL8" s="6">
        <v>1.4350846E-2</v>
      </c>
      <c r="BM8" s="6">
        <v>4.5591640000000001E-3</v>
      </c>
      <c r="BN8" s="6">
        <v>5.1528269999999996E-3</v>
      </c>
      <c r="BO8" s="6">
        <v>1.4007199999999999E-2</v>
      </c>
      <c r="BP8" s="6">
        <v>4.5022320000000001E-3</v>
      </c>
      <c r="BQ8" s="6">
        <v>5.0379170000000003E-3</v>
      </c>
      <c r="BR8" s="6">
        <v>1.3705421000000001E-2</v>
      </c>
      <c r="BS8" s="6">
        <v>4.5979549999999999E-3</v>
      </c>
      <c r="BT8" s="6">
        <v>5.2034990000000003E-3</v>
      </c>
      <c r="BU8" s="6">
        <v>1.3459341E-2</v>
      </c>
      <c r="BV8" s="6">
        <v>4.6629280000000002E-3</v>
      </c>
      <c r="BW8" s="6">
        <v>5.0998229999999999E-3</v>
      </c>
      <c r="BX8" s="6">
        <v>1.2943463000000001E-2</v>
      </c>
      <c r="BY8" s="6">
        <v>4.3518300000000001E-3</v>
      </c>
      <c r="BZ8" s="6">
        <v>4.8249180000000001E-3</v>
      </c>
      <c r="CA8" s="6">
        <v>1.2419242E-2</v>
      </c>
      <c r="CB8" s="6">
        <v>4.2406270000000003E-3</v>
      </c>
      <c r="CC8" s="6">
        <v>4.6923470000000004E-3</v>
      </c>
      <c r="CD8" s="6">
        <v>1.2025225E-2</v>
      </c>
      <c r="CE8" s="6">
        <v>4.0451920000000004E-3</v>
      </c>
      <c r="CF8" s="6">
        <v>4.4501239999999997E-3</v>
      </c>
      <c r="CG8" s="6">
        <v>1.1485568E-2</v>
      </c>
      <c r="CH8" s="6">
        <v>3.7386170000000001E-3</v>
      </c>
      <c r="CI8" s="6">
        <v>4.1452499999999996E-3</v>
      </c>
      <c r="CJ8" s="6">
        <v>1.1013551999999999E-2</v>
      </c>
      <c r="CK8" s="6">
        <v>3.441679E-3</v>
      </c>
      <c r="CL8" s="6">
        <v>3.791647E-3</v>
      </c>
      <c r="CM8" s="6">
        <v>1.0316382000000001E-2</v>
      </c>
      <c r="CN8" s="6">
        <v>3.2566890000000001E-3</v>
      </c>
      <c r="CO8" s="6">
        <v>3.6269969999999999E-3</v>
      </c>
      <c r="CP8" s="6">
        <v>1.0057632E-2</v>
      </c>
      <c r="CQ8" s="6">
        <v>3.1101700000000002E-3</v>
      </c>
      <c r="CR8" s="6">
        <v>3.5417629999999999E-3</v>
      </c>
      <c r="CS8" s="6">
        <v>9.7292980000000008E-3</v>
      </c>
      <c r="CT8" s="6">
        <v>3.018597E-3</v>
      </c>
      <c r="CU8" s="6">
        <v>3.424753E-3</v>
      </c>
      <c r="CV8" s="6">
        <v>9.3717580000000009E-3</v>
      </c>
      <c r="CW8" s="6">
        <v>2.9612929999999998E-3</v>
      </c>
    </row>
    <row r="9" spans="1:101" x14ac:dyDescent="0.25">
      <c r="A9" s="11"/>
      <c r="B9" s="6" t="s">
        <v>44</v>
      </c>
      <c r="C9" s="6">
        <v>1.5163273999999999E-2</v>
      </c>
      <c r="D9" s="6">
        <v>3.4519000000000001E-2</v>
      </c>
      <c r="E9" s="6">
        <v>1.2438184E-2</v>
      </c>
      <c r="F9" s="6">
        <v>1.2748211000000001E-2</v>
      </c>
      <c r="G9" s="6">
        <v>3.0968728000000001E-2</v>
      </c>
      <c r="H9" s="6">
        <v>1.0408165E-2</v>
      </c>
      <c r="I9" s="6">
        <v>1.1775252999999999E-2</v>
      </c>
      <c r="J9" s="6">
        <v>2.9364550999999999E-2</v>
      </c>
      <c r="K9" s="6">
        <v>9.4748780000000008E-3</v>
      </c>
      <c r="L9" s="6">
        <v>1.0635968000000001E-2</v>
      </c>
      <c r="M9" s="6">
        <v>2.7479045000000001E-2</v>
      </c>
      <c r="N9" s="6">
        <v>9.0641109999999997E-3</v>
      </c>
      <c r="O9" s="6">
        <v>9.9881859999999996E-3</v>
      </c>
      <c r="P9" s="6">
        <v>2.5717299999999998E-2</v>
      </c>
      <c r="Q9" s="6">
        <v>8.2475010000000008E-3</v>
      </c>
      <c r="R9" s="6">
        <v>9.3674529999999995E-3</v>
      </c>
      <c r="S9" s="6">
        <v>2.4622616E-2</v>
      </c>
      <c r="T9" s="6">
        <v>7.5153670000000002E-3</v>
      </c>
      <c r="U9" s="6">
        <v>8.8175360000000008E-3</v>
      </c>
      <c r="V9" s="6">
        <v>2.3484385999999999E-2</v>
      </c>
      <c r="W9" s="6">
        <v>7.2191360000000001E-3</v>
      </c>
      <c r="X9" s="6">
        <v>8.3832219999999992E-3</v>
      </c>
      <c r="Y9" s="6">
        <v>2.2402589000000001E-2</v>
      </c>
      <c r="Z9" s="6">
        <v>6.6611880000000002E-3</v>
      </c>
      <c r="AA9" s="6">
        <v>7.7297629999999997E-3</v>
      </c>
      <c r="AB9" s="6">
        <v>2.1287879999999999E-2</v>
      </c>
      <c r="AC9" s="6">
        <v>6.45467E-3</v>
      </c>
      <c r="AD9" s="6">
        <v>7.5753030000000002E-3</v>
      </c>
      <c r="AE9" s="6">
        <v>2.0752797999999999E-2</v>
      </c>
      <c r="AF9" s="6">
        <v>6.3153669999999997E-3</v>
      </c>
      <c r="AG9" s="6">
        <v>7.3366000000000004E-3</v>
      </c>
      <c r="AH9" s="6">
        <v>2.0146935000000001E-2</v>
      </c>
      <c r="AI9" s="6">
        <v>6.1441769999999998E-3</v>
      </c>
      <c r="AJ9" s="6">
        <v>7.0805130000000001E-3</v>
      </c>
      <c r="AK9" s="6">
        <v>1.9530411000000001E-2</v>
      </c>
      <c r="AL9" s="6">
        <v>5.9820259999999997E-3</v>
      </c>
      <c r="AM9" s="6">
        <v>6.856465E-3</v>
      </c>
      <c r="AN9" s="6">
        <v>1.8864398000000001E-2</v>
      </c>
      <c r="AO9" s="6">
        <v>5.8267199999999996E-3</v>
      </c>
      <c r="AP9" s="6">
        <v>6.6549110000000003E-3</v>
      </c>
      <c r="AQ9" s="6">
        <v>1.8309958000000001E-2</v>
      </c>
      <c r="AR9" s="6">
        <v>5.6544560000000004E-3</v>
      </c>
      <c r="AS9" s="6">
        <v>6.478658E-3</v>
      </c>
      <c r="AT9" s="6">
        <v>1.7667379E-2</v>
      </c>
      <c r="AU9" s="6">
        <v>5.4537819999999999E-3</v>
      </c>
      <c r="AV9" s="6">
        <v>6.2701730000000004E-3</v>
      </c>
      <c r="AW9" s="6">
        <v>1.7027341000000001E-2</v>
      </c>
      <c r="AX9" s="6">
        <v>5.2633150000000002E-3</v>
      </c>
      <c r="AY9" s="6">
        <v>6.0463319999999997E-3</v>
      </c>
      <c r="AZ9" s="6">
        <v>1.6501785000000001E-2</v>
      </c>
      <c r="BA9" s="6">
        <v>5.0786039999999996E-3</v>
      </c>
      <c r="BB9" s="6">
        <v>5.8674779999999998E-3</v>
      </c>
      <c r="BC9" s="6">
        <v>1.5917974000000001E-2</v>
      </c>
      <c r="BD9" s="6">
        <v>5.001564E-3</v>
      </c>
      <c r="BE9" s="6">
        <v>5.6607200000000002E-3</v>
      </c>
      <c r="BF9" s="6">
        <v>1.5346685000000001E-2</v>
      </c>
      <c r="BG9" s="6">
        <v>4.8060799999999999E-3</v>
      </c>
      <c r="BH9" s="6">
        <v>5.4544959999999997E-3</v>
      </c>
      <c r="BI9" s="6">
        <v>1.4807587000000001E-2</v>
      </c>
      <c r="BJ9" s="6">
        <v>4.6830459999999997E-3</v>
      </c>
      <c r="BK9" s="6">
        <v>5.3544960000000003E-3</v>
      </c>
      <c r="BL9" s="6">
        <v>1.4345023E-2</v>
      </c>
      <c r="BM9" s="6">
        <v>4.5920780000000003E-3</v>
      </c>
      <c r="BN9" s="6">
        <v>5.2245310000000001E-3</v>
      </c>
      <c r="BO9" s="6">
        <v>1.3960192E-2</v>
      </c>
      <c r="BP9" s="6">
        <v>4.4997090000000002E-3</v>
      </c>
      <c r="BQ9" s="6">
        <v>5.1512609999999999E-3</v>
      </c>
      <c r="BR9" s="6">
        <v>1.3544621999999999E-2</v>
      </c>
      <c r="BS9" s="6">
        <v>4.4975880000000003E-3</v>
      </c>
      <c r="BT9" s="6">
        <v>5.0945069999999999E-3</v>
      </c>
      <c r="BU9" s="6">
        <v>1.3174966999999999E-2</v>
      </c>
      <c r="BV9" s="6">
        <v>4.413518E-3</v>
      </c>
      <c r="BW9" s="6">
        <v>4.9617869999999996E-3</v>
      </c>
      <c r="BX9" s="6">
        <v>1.2648471E-2</v>
      </c>
      <c r="BY9" s="6">
        <v>4.213451E-3</v>
      </c>
      <c r="BZ9" s="6">
        <v>4.7602929999999996E-3</v>
      </c>
      <c r="CA9" s="6">
        <v>1.2180496000000001E-2</v>
      </c>
      <c r="CB9" s="6">
        <v>4.0700850000000002E-3</v>
      </c>
      <c r="CC9" s="6">
        <v>4.6889760000000001E-3</v>
      </c>
      <c r="CD9" s="6">
        <v>1.1783383999999999E-2</v>
      </c>
      <c r="CE9" s="6">
        <v>3.9100619999999997E-3</v>
      </c>
      <c r="CF9" s="6">
        <v>4.3801580000000003E-3</v>
      </c>
      <c r="CG9" s="6">
        <v>1.1270129E-2</v>
      </c>
      <c r="CH9" s="6">
        <v>3.6616589999999998E-3</v>
      </c>
      <c r="CI9" s="6">
        <v>4.2176469999999997E-3</v>
      </c>
      <c r="CJ9" s="6">
        <v>1.0813655E-2</v>
      </c>
      <c r="CK9" s="6">
        <v>3.445343E-3</v>
      </c>
      <c r="CL9" s="6">
        <v>3.9342229999999997E-3</v>
      </c>
      <c r="CM9" s="6">
        <v>1.0296445E-2</v>
      </c>
      <c r="CN9" s="6">
        <v>3.272212E-3</v>
      </c>
      <c r="CO9" s="6">
        <v>3.814778E-3</v>
      </c>
      <c r="CP9" s="6">
        <v>9.976993E-3</v>
      </c>
      <c r="CQ9" s="6">
        <v>3.2058590000000001E-3</v>
      </c>
      <c r="CR9" s="6">
        <v>3.705753E-3</v>
      </c>
      <c r="CS9" s="6">
        <v>9.6638709999999992E-3</v>
      </c>
      <c r="CT9" s="6">
        <v>3.0596040000000001E-3</v>
      </c>
      <c r="CU9" s="6">
        <v>3.5418340000000002E-3</v>
      </c>
      <c r="CV9" s="6">
        <v>9.3514040000000007E-3</v>
      </c>
      <c r="CW9" s="6">
        <v>3.0167390000000001E-3</v>
      </c>
    </row>
    <row r="10" spans="1:101" x14ac:dyDescent="0.25">
      <c r="A10" s="11" t="s">
        <v>41</v>
      </c>
      <c r="B10" s="6" t="s">
        <v>24</v>
      </c>
      <c r="C10" s="6">
        <v>1.4343155E-2</v>
      </c>
      <c r="D10" s="6">
        <v>3.1218742000000001E-2</v>
      </c>
      <c r="E10" s="6">
        <v>1.190333E-2</v>
      </c>
      <c r="F10" s="6">
        <v>1.2549328E-2</v>
      </c>
      <c r="G10" s="6">
        <v>2.8665593999999999E-2</v>
      </c>
      <c r="H10" s="6">
        <v>1.0251590999999999E-2</v>
      </c>
      <c r="I10" s="6">
        <v>1.1643878999999999E-2</v>
      </c>
      <c r="J10" s="6">
        <v>2.7468137E-2</v>
      </c>
      <c r="K10" s="6">
        <v>9.5797090000000005E-3</v>
      </c>
      <c r="L10" s="6">
        <v>1.0823767E-2</v>
      </c>
      <c r="M10" s="6">
        <v>2.5895967999999998E-2</v>
      </c>
      <c r="N10" s="6">
        <v>9.0884910000000006E-3</v>
      </c>
      <c r="O10" s="6">
        <v>1.0208093E-2</v>
      </c>
      <c r="P10" s="6">
        <v>2.4809667000000001E-2</v>
      </c>
      <c r="Q10" s="6">
        <v>8.4300550000000005E-3</v>
      </c>
      <c r="R10" s="6">
        <v>9.6366720000000006E-3</v>
      </c>
      <c r="S10" s="6">
        <v>2.3671806E-2</v>
      </c>
      <c r="T10" s="6">
        <v>7.9018130000000006E-3</v>
      </c>
      <c r="U10" s="6">
        <v>9.1067330000000005E-3</v>
      </c>
      <c r="V10" s="6">
        <v>2.2568518999999999E-2</v>
      </c>
      <c r="W10" s="6">
        <v>7.5359650000000004E-3</v>
      </c>
      <c r="X10" s="6">
        <v>8.6524749999999997E-3</v>
      </c>
      <c r="Y10" s="6">
        <v>2.1581097E-2</v>
      </c>
      <c r="Z10" s="6">
        <v>6.9202120000000002E-3</v>
      </c>
      <c r="AA10" s="6">
        <v>7.9785870000000005E-3</v>
      </c>
      <c r="AB10" s="6">
        <v>2.0627966000000001E-2</v>
      </c>
      <c r="AC10" s="6">
        <v>6.7572500000000002E-3</v>
      </c>
      <c r="AD10" s="6">
        <v>7.8642499999999997E-3</v>
      </c>
      <c r="AE10" s="6">
        <v>2.0193995999999999E-2</v>
      </c>
      <c r="AF10" s="6">
        <v>6.6254979999999996E-3</v>
      </c>
      <c r="AG10" s="6">
        <v>7.6683740000000004E-3</v>
      </c>
      <c r="AH10" s="6">
        <v>1.9605312E-2</v>
      </c>
      <c r="AI10" s="6">
        <v>6.4833620000000003E-3</v>
      </c>
      <c r="AJ10" s="6">
        <v>7.4537199999999996E-3</v>
      </c>
      <c r="AK10" s="6">
        <v>1.9038287000000001E-2</v>
      </c>
      <c r="AL10" s="6">
        <v>6.2698240000000002E-3</v>
      </c>
      <c r="AM10" s="6">
        <v>7.2534899999999996E-3</v>
      </c>
      <c r="AN10" s="6">
        <v>1.8440600000000001E-2</v>
      </c>
      <c r="AO10" s="6">
        <v>6.1414299999999998E-3</v>
      </c>
      <c r="AP10" s="6">
        <v>7.0226539999999997E-3</v>
      </c>
      <c r="AQ10" s="6">
        <v>1.7939577000000002E-2</v>
      </c>
      <c r="AR10" s="6">
        <v>5.8978110000000002E-3</v>
      </c>
      <c r="AS10" s="6">
        <v>6.7929230000000002E-3</v>
      </c>
      <c r="AT10" s="6">
        <v>1.7374750000000001E-2</v>
      </c>
      <c r="AU10" s="6">
        <v>5.7549619999999998E-3</v>
      </c>
      <c r="AV10" s="6">
        <v>6.5905620000000003E-3</v>
      </c>
      <c r="AW10" s="6">
        <v>1.6832565000000001E-2</v>
      </c>
      <c r="AX10" s="6">
        <v>5.5627879999999999E-3</v>
      </c>
      <c r="AY10" s="6">
        <v>6.4058509999999997E-3</v>
      </c>
      <c r="AZ10" s="6">
        <v>1.6286129E-2</v>
      </c>
      <c r="BA10" s="6">
        <v>5.3869039999999997E-3</v>
      </c>
      <c r="BB10" s="6">
        <v>6.2361140000000001E-3</v>
      </c>
      <c r="BC10" s="6">
        <v>1.5757663000000002E-2</v>
      </c>
      <c r="BD10" s="6">
        <v>5.1810229999999999E-3</v>
      </c>
      <c r="BE10" s="6">
        <v>6.0126320000000004E-3</v>
      </c>
      <c r="BF10" s="6">
        <v>1.5214083999999999E-2</v>
      </c>
      <c r="BG10" s="6">
        <v>5.050588E-3</v>
      </c>
      <c r="BH10" s="6">
        <v>5.7884249999999998E-3</v>
      </c>
      <c r="BI10" s="6">
        <v>1.4725958000000001E-2</v>
      </c>
      <c r="BJ10" s="6">
        <v>4.9234559999999997E-3</v>
      </c>
      <c r="BK10" s="6">
        <v>5.6292310000000002E-3</v>
      </c>
      <c r="BL10" s="6">
        <v>1.4285394999999999E-2</v>
      </c>
      <c r="BM10" s="6">
        <v>4.8265870000000002E-3</v>
      </c>
      <c r="BN10" s="6">
        <v>5.63635E-3</v>
      </c>
      <c r="BO10" s="6">
        <v>1.4022217999999999E-2</v>
      </c>
      <c r="BP10" s="6">
        <v>4.8137140000000002E-3</v>
      </c>
      <c r="BQ10" s="6">
        <v>5.5534709999999999E-3</v>
      </c>
      <c r="BR10" s="6">
        <v>1.3682013999999999E-2</v>
      </c>
      <c r="BS10" s="6">
        <v>4.8061060000000001E-3</v>
      </c>
      <c r="BT10" s="6">
        <v>5.5168500000000002E-3</v>
      </c>
      <c r="BU10" s="6">
        <v>1.3336193999999999E-2</v>
      </c>
      <c r="BV10" s="6">
        <v>4.7257269999999999E-3</v>
      </c>
      <c r="BW10" s="6">
        <v>5.3824119999999996E-3</v>
      </c>
      <c r="BX10" s="6">
        <v>1.2868579999999999E-2</v>
      </c>
      <c r="BY10" s="6">
        <v>4.4972149999999997E-3</v>
      </c>
      <c r="BZ10" s="6">
        <v>5.1164340000000004E-3</v>
      </c>
      <c r="CA10" s="6">
        <v>1.2421236E-2</v>
      </c>
      <c r="CB10" s="6">
        <v>4.3100999999999999E-3</v>
      </c>
      <c r="CC10" s="6">
        <v>4.9503860000000002E-3</v>
      </c>
      <c r="CD10" s="6">
        <v>1.1986366E-2</v>
      </c>
      <c r="CE10" s="6">
        <v>4.0425829999999998E-3</v>
      </c>
      <c r="CF10" s="6">
        <v>4.5931180000000002E-3</v>
      </c>
      <c r="CG10" s="6">
        <v>1.1404770999999999E-2</v>
      </c>
      <c r="CH10" s="6">
        <v>3.8111120000000002E-3</v>
      </c>
      <c r="CI10" s="6">
        <v>4.3456110000000001E-3</v>
      </c>
      <c r="CJ10" s="6">
        <v>1.1021985999999999E-2</v>
      </c>
      <c r="CK10" s="6">
        <v>3.5836689999999998E-3</v>
      </c>
      <c r="CL10" s="6">
        <v>4.1318020000000004E-3</v>
      </c>
      <c r="CM10" s="6">
        <v>1.0550761000000001E-2</v>
      </c>
      <c r="CN10" s="6">
        <v>3.4504090000000002E-3</v>
      </c>
      <c r="CO10" s="6">
        <v>4.0080869999999996E-3</v>
      </c>
      <c r="CP10" s="6">
        <v>1.0233229999999999E-2</v>
      </c>
      <c r="CQ10" s="6">
        <v>3.33833E-3</v>
      </c>
      <c r="CR10" s="6">
        <v>3.8702680000000001E-3</v>
      </c>
      <c r="CS10" s="6">
        <v>9.8959540000000002E-3</v>
      </c>
      <c r="CT10" s="6">
        <v>3.2550819999999999E-3</v>
      </c>
      <c r="CU10" s="6">
        <v>3.738112E-3</v>
      </c>
      <c r="CV10" s="6">
        <v>9.6222229999999992E-3</v>
      </c>
      <c r="CW10" s="6">
        <v>3.1421460000000002E-3</v>
      </c>
    </row>
    <row r="11" spans="1:101" x14ac:dyDescent="0.25">
      <c r="A11" s="11"/>
      <c r="B11" s="6" t="s">
        <v>24</v>
      </c>
      <c r="C11" s="6">
        <v>1.7027256000000001E-2</v>
      </c>
      <c r="D11" s="6">
        <v>3.4122100000000002E-2</v>
      </c>
      <c r="E11" s="6">
        <v>1.3513555E-2</v>
      </c>
      <c r="F11" s="6">
        <v>1.4257502E-2</v>
      </c>
      <c r="G11" s="6">
        <v>3.0991376000000001E-2</v>
      </c>
      <c r="H11" s="6">
        <v>1.1607546E-2</v>
      </c>
      <c r="I11" s="6">
        <v>1.2612079E-2</v>
      </c>
      <c r="J11" s="6">
        <v>2.9003048999999999E-2</v>
      </c>
      <c r="K11" s="6">
        <v>1.0166537E-2</v>
      </c>
      <c r="L11" s="6">
        <v>1.1212566E-2</v>
      </c>
      <c r="M11" s="6">
        <v>2.6778142000000001E-2</v>
      </c>
      <c r="N11" s="6">
        <v>9.5154200000000001E-3</v>
      </c>
      <c r="O11" s="6">
        <v>1.0872457E-2</v>
      </c>
      <c r="P11" s="6">
        <v>2.53736E-2</v>
      </c>
      <c r="Q11" s="6">
        <v>8.7586739999999993E-3</v>
      </c>
      <c r="R11" s="6">
        <v>1.0000988000000001E-2</v>
      </c>
      <c r="S11" s="6">
        <v>2.4063447000000002E-2</v>
      </c>
      <c r="T11" s="6">
        <v>8.0987130000000004E-3</v>
      </c>
      <c r="U11" s="6">
        <v>9.8284930000000006E-3</v>
      </c>
      <c r="V11" s="6">
        <v>2.2671495E-2</v>
      </c>
      <c r="W11" s="6">
        <v>7.4657009999999999E-3</v>
      </c>
      <c r="X11" s="6">
        <v>8.7605640000000002E-3</v>
      </c>
      <c r="Y11" s="6">
        <v>2.1494567999999999E-2</v>
      </c>
      <c r="Z11" s="6">
        <v>6.9011419999999999E-3</v>
      </c>
      <c r="AA11" s="6">
        <v>7.9210059999999995E-3</v>
      </c>
      <c r="AB11" s="6">
        <v>2.028754E-2</v>
      </c>
      <c r="AC11" s="6">
        <v>6.5123259999999997E-3</v>
      </c>
      <c r="AD11" s="6">
        <v>7.6976170000000003E-3</v>
      </c>
      <c r="AE11" s="6">
        <v>1.9841814999999999E-2</v>
      </c>
      <c r="AF11" s="6">
        <v>6.4344220000000004E-3</v>
      </c>
      <c r="AG11" s="6">
        <v>7.5545550000000001E-3</v>
      </c>
      <c r="AH11" s="6">
        <v>1.9204509000000002E-2</v>
      </c>
      <c r="AI11" s="6">
        <v>6.3479180000000001E-3</v>
      </c>
      <c r="AJ11" s="6">
        <v>7.2949879999999996E-3</v>
      </c>
      <c r="AK11" s="6">
        <v>1.8583055000000001E-2</v>
      </c>
      <c r="AL11" s="6">
        <v>6.100739E-3</v>
      </c>
      <c r="AM11" s="6">
        <v>7.0903859999999997E-3</v>
      </c>
      <c r="AN11" s="6">
        <v>1.8083425E-2</v>
      </c>
      <c r="AO11" s="6">
        <v>5.9119070000000001E-3</v>
      </c>
      <c r="AP11" s="6">
        <v>6.8145100000000002E-3</v>
      </c>
      <c r="AQ11" s="6">
        <v>1.7439302E-2</v>
      </c>
      <c r="AR11" s="6">
        <v>5.7608110000000002E-3</v>
      </c>
      <c r="AS11" s="6">
        <v>6.6952779999999998E-3</v>
      </c>
      <c r="AT11" s="6">
        <v>1.6858796999999998E-2</v>
      </c>
      <c r="AU11" s="6">
        <v>5.5340060000000002E-3</v>
      </c>
      <c r="AV11" s="6">
        <v>6.3786340000000002E-3</v>
      </c>
      <c r="AW11" s="6">
        <v>1.6244573000000002E-2</v>
      </c>
      <c r="AX11" s="6">
        <v>5.3063099999999998E-3</v>
      </c>
      <c r="AY11" s="6">
        <v>6.2434769999999999E-3</v>
      </c>
      <c r="AZ11" s="6">
        <v>1.5744713E-2</v>
      </c>
      <c r="BA11" s="6">
        <v>5.216498E-3</v>
      </c>
      <c r="BB11" s="6">
        <v>5.9378970000000001E-3</v>
      </c>
      <c r="BC11" s="6">
        <v>1.5161872999999999E-2</v>
      </c>
      <c r="BD11" s="6">
        <v>4.9648100000000001E-3</v>
      </c>
      <c r="BE11" s="6">
        <v>5.7777089999999998E-3</v>
      </c>
      <c r="BF11" s="6">
        <v>1.4858177E-2</v>
      </c>
      <c r="BG11" s="6">
        <v>4.8504719999999998E-3</v>
      </c>
      <c r="BH11" s="6">
        <v>5.5607060000000003E-3</v>
      </c>
      <c r="BI11" s="6">
        <v>1.4126591000000001E-2</v>
      </c>
      <c r="BJ11" s="6">
        <v>4.641961E-3</v>
      </c>
      <c r="BK11" s="6">
        <v>5.398127E-3</v>
      </c>
      <c r="BL11" s="6">
        <v>1.3621174999999999E-2</v>
      </c>
      <c r="BM11" s="6">
        <v>4.6008159999999998E-3</v>
      </c>
      <c r="BN11" s="6">
        <v>5.4167319999999996E-3</v>
      </c>
      <c r="BO11" s="6">
        <v>1.3390914E-2</v>
      </c>
      <c r="BP11" s="6">
        <v>4.6940569999999997E-3</v>
      </c>
      <c r="BQ11" s="6">
        <v>5.363718E-3</v>
      </c>
      <c r="BR11" s="6">
        <v>1.3134486000000001E-2</v>
      </c>
      <c r="BS11" s="6">
        <v>4.6925919999999998E-3</v>
      </c>
      <c r="BT11" s="6">
        <v>5.4462060000000003E-3</v>
      </c>
      <c r="BU11" s="6">
        <v>1.2919266E-2</v>
      </c>
      <c r="BV11" s="6">
        <v>4.6795229999999997E-3</v>
      </c>
      <c r="BW11" s="6">
        <v>5.2190630000000003E-3</v>
      </c>
      <c r="BX11" s="6">
        <v>1.238416E-2</v>
      </c>
      <c r="BY11" s="6">
        <v>4.486627E-3</v>
      </c>
      <c r="BZ11" s="6">
        <v>5.0453870000000001E-3</v>
      </c>
      <c r="CA11" s="6">
        <v>1.1989072E-2</v>
      </c>
      <c r="CB11" s="6">
        <v>4.2624000000000004E-3</v>
      </c>
      <c r="CC11" s="6">
        <v>4.9412700000000002E-3</v>
      </c>
      <c r="CD11" s="6">
        <v>1.1527084E-2</v>
      </c>
      <c r="CE11" s="6">
        <v>3.9951450000000003E-3</v>
      </c>
      <c r="CF11" s="6">
        <v>4.4970230000000002E-3</v>
      </c>
      <c r="CG11" s="6">
        <v>1.0883014999999999E-2</v>
      </c>
      <c r="CH11" s="6">
        <v>3.6890310000000002E-3</v>
      </c>
      <c r="CI11" s="6">
        <v>4.2692049999999999E-3</v>
      </c>
      <c r="CJ11" s="6">
        <v>1.0502595999999999E-2</v>
      </c>
      <c r="CK11" s="6">
        <v>3.4214319999999999E-3</v>
      </c>
      <c r="CL11" s="6">
        <v>3.9522910000000001E-3</v>
      </c>
      <c r="CM11" s="6">
        <v>9.9714869999999994E-3</v>
      </c>
      <c r="CN11" s="6">
        <v>3.2395119999999999E-3</v>
      </c>
      <c r="CO11" s="6">
        <v>3.8118549999999998E-3</v>
      </c>
      <c r="CP11" s="6">
        <v>9.6386010000000001E-3</v>
      </c>
      <c r="CQ11" s="6">
        <v>3.1261599999999998E-3</v>
      </c>
      <c r="CR11" s="6">
        <v>3.7363209999999999E-3</v>
      </c>
      <c r="CS11" s="6">
        <v>9.3349590000000003E-3</v>
      </c>
      <c r="CT11" s="6">
        <v>3.0808630000000001E-3</v>
      </c>
      <c r="CU11" s="6">
        <v>3.584098E-3</v>
      </c>
      <c r="CV11" s="6">
        <v>9.0235060000000006E-3</v>
      </c>
      <c r="CW11" s="6">
        <v>2.9499449999999998E-3</v>
      </c>
    </row>
    <row r="12" spans="1:101" x14ac:dyDescent="0.25">
      <c r="A12" s="11"/>
      <c r="B12" s="6" t="s">
        <v>24</v>
      </c>
      <c r="C12" s="6">
        <v>1.5391913E-2</v>
      </c>
      <c r="D12" s="6">
        <v>3.0221275999999998E-2</v>
      </c>
      <c r="E12" s="6">
        <v>1.3638848E-2</v>
      </c>
      <c r="F12" s="6">
        <v>1.3649173000000001E-2</v>
      </c>
      <c r="G12" s="6">
        <v>2.7794039999999999E-2</v>
      </c>
      <c r="H12" s="6">
        <v>1.1636775E-2</v>
      </c>
      <c r="I12" s="6">
        <v>1.2157296E-2</v>
      </c>
      <c r="J12" s="6">
        <v>2.6131696999999999E-2</v>
      </c>
      <c r="K12" s="6">
        <v>1.0879440000000001E-2</v>
      </c>
      <c r="L12" s="6">
        <v>1.130949E-2</v>
      </c>
      <c r="M12" s="6">
        <v>2.4666146E-2</v>
      </c>
      <c r="N12" s="6">
        <v>1.0269851E-2</v>
      </c>
      <c r="O12" s="6">
        <v>1.0672803999999999E-2</v>
      </c>
      <c r="P12" s="6">
        <v>2.3298203999999999E-2</v>
      </c>
      <c r="Q12" s="6">
        <v>9.5783889999999997E-3</v>
      </c>
      <c r="R12" s="6">
        <v>1.0063634E-2</v>
      </c>
      <c r="S12" s="6">
        <v>2.2437126000000002E-2</v>
      </c>
      <c r="T12" s="6">
        <v>9.0125239999999992E-3</v>
      </c>
      <c r="U12" s="6">
        <v>9.3901790000000002E-3</v>
      </c>
      <c r="V12" s="6">
        <v>2.1376892000000002E-2</v>
      </c>
      <c r="W12" s="6">
        <v>8.5317510000000006E-3</v>
      </c>
      <c r="X12" s="6">
        <v>8.9769240000000007E-3</v>
      </c>
      <c r="Y12" s="6">
        <v>2.0347126E-2</v>
      </c>
      <c r="Z12" s="6">
        <v>7.8173070000000008E-3</v>
      </c>
      <c r="AA12" s="6">
        <v>8.2603429999999999E-3</v>
      </c>
      <c r="AB12" s="6">
        <v>1.9442454000000001E-2</v>
      </c>
      <c r="AC12" s="6">
        <v>7.650296E-3</v>
      </c>
      <c r="AD12" s="6">
        <v>8.0193199999999999E-3</v>
      </c>
      <c r="AE12" s="6">
        <v>1.8972554999999999E-2</v>
      </c>
      <c r="AF12" s="6">
        <v>7.5138540000000004E-3</v>
      </c>
      <c r="AG12" s="6">
        <v>7.8219810000000004E-3</v>
      </c>
      <c r="AH12" s="6">
        <v>1.8428502999999999E-2</v>
      </c>
      <c r="AI12" s="6">
        <v>7.3156480000000001E-3</v>
      </c>
      <c r="AJ12" s="6">
        <v>7.6104809999999997E-3</v>
      </c>
      <c r="AK12" s="6">
        <v>1.7891971E-2</v>
      </c>
      <c r="AL12" s="6">
        <v>7.0849620000000002E-3</v>
      </c>
      <c r="AM12" s="6">
        <v>7.4485180000000003E-3</v>
      </c>
      <c r="AN12" s="6">
        <v>1.7323965E-2</v>
      </c>
      <c r="AO12" s="6">
        <v>6.8639629999999998E-3</v>
      </c>
      <c r="AP12" s="6">
        <v>7.1844389999999999E-3</v>
      </c>
      <c r="AQ12" s="6">
        <v>1.6829395E-2</v>
      </c>
      <c r="AR12" s="6">
        <v>6.662795E-3</v>
      </c>
      <c r="AS12" s="6">
        <v>6.9715749999999998E-3</v>
      </c>
      <c r="AT12" s="6">
        <v>1.6275694E-2</v>
      </c>
      <c r="AU12" s="6">
        <v>6.4980649999999999E-3</v>
      </c>
      <c r="AV12" s="6">
        <v>6.7648320000000001E-3</v>
      </c>
      <c r="AW12" s="6">
        <v>1.5759763E-2</v>
      </c>
      <c r="AX12" s="6">
        <v>6.2481239999999999E-3</v>
      </c>
      <c r="AY12" s="6">
        <v>6.5492459999999999E-3</v>
      </c>
      <c r="AZ12" s="6">
        <v>1.5255080000000001E-2</v>
      </c>
      <c r="BA12" s="6">
        <v>6.0404029999999997E-3</v>
      </c>
      <c r="BB12" s="6">
        <v>6.2853850000000001E-3</v>
      </c>
      <c r="BC12" s="6">
        <v>1.470991E-2</v>
      </c>
      <c r="BD12" s="6">
        <v>5.7723829999999999E-3</v>
      </c>
      <c r="BE12" s="6">
        <v>6.1222200000000003E-3</v>
      </c>
      <c r="BF12" s="6">
        <v>1.4220378000000001E-2</v>
      </c>
      <c r="BG12" s="6">
        <v>5.7148010000000003E-3</v>
      </c>
      <c r="BH12" s="6">
        <v>5.9184019999999997E-3</v>
      </c>
      <c r="BI12" s="6">
        <v>1.3782054E-2</v>
      </c>
      <c r="BJ12" s="6">
        <v>5.4632109999999999E-3</v>
      </c>
      <c r="BK12" s="6">
        <v>5.7015959999999997E-3</v>
      </c>
      <c r="BL12" s="6">
        <v>1.334013E-2</v>
      </c>
      <c r="BM12" s="6">
        <v>5.3945820000000002E-3</v>
      </c>
      <c r="BN12" s="6">
        <v>5.7397569999999998E-3</v>
      </c>
      <c r="BO12" s="6">
        <v>1.3092655E-2</v>
      </c>
      <c r="BP12" s="6">
        <v>5.3612130000000001E-3</v>
      </c>
      <c r="BQ12" s="6">
        <v>5.6558210000000001E-3</v>
      </c>
      <c r="BR12" s="6">
        <v>1.2857489999999999E-2</v>
      </c>
      <c r="BS12" s="6">
        <v>5.3337460000000003E-3</v>
      </c>
      <c r="BT12" s="6">
        <v>5.6500070000000003E-3</v>
      </c>
      <c r="BU12" s="6">
        <v>1.256206E-2</v>
      </c>
      <c r="BV12" s="6">
        <v>5.2600240000000003E-3</v>
      </c>
      <c r="BW12" s="6">
        <v>5.4865909999999999E-3</v>
      </c>
      <c r="BX12" s="6">
        <v>1.2096101999999999E-2</v>
      </c>
      <c r="BY12" s="6">
        <v>5.0296899999999999E-3</v>
      </c>
      <c r="BZ12" s="6">
        <v>5.281928E-3</v>
      </c>
      <c r="CA12" s="6">
        <v>1.1685731E-2</v>
      </c>
      <c r="CB12" s="6">
        <v>4.8551319999999999E-3</v>
      </c>
      <c r="CC12" s="6">
        <v>5.1403040000000001E-3</v>
      </c>
      <c r="CD12" s="6">
        <v>1.1282298E-2</v>
      </c>
      <c r="CE12" s="6">
        <v>4.635559E-3</v>
      </c>
      <c r="CF12" s="6">
        <v>4.7380219999999997E-3</v>
      </c>
      <c r="CG12" s="6">
        <v>1.0750221000000001E-2</v>
      </c>
      <c r="CH12" s="6">
        <v>4.3439639999999996E-3</v>
      </c>
      <c r="CI12" s="6">
        <v>4.4839110000000001E-3</v>
      </c>
      <c r="CJ12" s="6">
        <v>1.0258117000000001E-2</v>
      </c>
      <c r="CK12" s="6">
        <v>4.0202739999999999E-3</v>
      </c>
      <c r="CL12" s="6">
        <v>4.2231980000000001E-3</v>
      </c>
      <c r="CM12" s="6">
        <v>9.8047429999999994E-3</v>
      </c>
      <c r="CN12" s="6">
        <v>3.827245E-3</v>
      </c>
      <c r="CO12" s="6">
        <v>4.0545709999999999E-3</v>
      </c>
      <c r="CP12" s="6">
        <v>9.4899589999999992E-3</v>
      </c>
      <c r="CQ12" s="6">
        <v>3.7217069999999999E-3</v>
      </c>
      <c r="CR12" s="6">
        <v>3.9137180000000001E-3</v>
      </c>
      <c r="CS12" s="6">
        <v>9.2162249999999998E-3</v>
      </c>
      <c r="CT12" s="6">
        <v>3.592119E-3</v>
      </c>
      <c r="CU12" s="6">
        <v>3.7793670000000001E-3</v>
      </c>
      <c r="CV12" s="6">
        <v>8.9214770000000006E-3</v>
      </c>
      <c r="CW12" s="6">
        <v>3.4929660000000001E-3</v>
      </c>
    </row>
    <row r="13" spans="1:101" x14ac:dyDescent="0.25">
      <c r="A13" s="11"/>
      <c r="B13" s="6" t="s">
        <v>24</v>
      </c>
      <c r="C13" s="6">
        <v>1.5949992999999999E-2</v>
      </c>
      <c r="D13" s="6">
        <v>3.1779159000000001E-2</v>
      </c>
      <c r="E13" s="6">
        <v>1.3910258E-2</v>
      </c>
      <c r="F13" s="6">
        <v>1.3883384E-2</v>
      </c>
      <c r="G13" s="6">
        <v>2.9136361E-2</v>
      </c>
      <c r="H13" s="6">
        <v>1.1834542999999999E-2</v>
      </c>
      <c r="I13" s="6">
        <v>1.2581189E-2</v>
      </c>
      <c r="J13" s="6">
        <v>2.7334161999999999E-2</v>
      </c>
      <c r="K13" s="6">
        <v>1.1039360999999999E-2</v>
      </c>
      <c r="L13" s="6">
        <v>1.1607147999999999E-2</v>
      </c>
      <c r="M13" s="6">
        <v>2.5304928000000001E-2</v>
      </c>
      <c r="N13" s="6">
        <v>1.0132838E-2</v>
      </c>
      <c r="O13" s="6">
        <v>1.0946384E-2</v>
      </c>
      <c r="P13" s="6">
        <v>2.4097062999999998E-2</v>
      </c>
      <c r="Q13" s="6">
        <v>9.4146030000000006E-3</v>
      </c>
      <c r="R13" s="6">
        <v>1.0169588E-2</v>
      </c>
      <c r="S13" s="6">
        <v>2.2916210999999999E-2</v>
      </c>
      <c r="T13" s="6">
        <v>8.7713429999999992E-3</v>
      </c>
      <c r="U13" s="6">
        <v>9.6002069999999995E-3</v>
      </c>
      <c r="V13" s="6">
        <v>2.1825076999999998E-2</v>
      </c>
      <c r="W13" s="6">
        <v>8.3324220000000008E-3</v>
      </c>
      <c r="X13" s="6">
        <v>9.1915439999999994E-3</v>
      </c>
      <c r="Y13" s="6">
        <v>2.0708170000000001E-2</v>
      </c>
      <c r="Z13" s="6">
        <v>7.7241619999999997E-3</v>
      </c>
      <c r="AA13" s="6">
        <v>8.3835669999999998E-3</v>
      </c>
      <c r="AB13" s="6">
        <v>1.9563338999999999E-2</v>
      </c>
      <c r="AC13" s="6">
        <v>7.419035E-3</v>
      </c>
      <c r="AD13" s="6">
        <v>8.134545E-3</v>
      </c>
      <c r="AE13" s="6">
        <v>1.9200161E-2</v>
      </c>
      <c r="AF13" s="6">
        <v>7.3504659999999999E-3</v>
      </c>
      <c r="AG13" s="6">
        <v>7.9375980000000006E-3</v>
      </c>
      <c r="AH13" s="6">
        <v>1.8589642E-2</v>
      </c>
      <c r="AI13" s="6">
        <v>7.0738939999999998E-3</v>
      </c>
      <c r="AJ13" s="6">
        <v>7.7013430000000003E-3</v>
      </c>
      <c r="AK13" s="6">
        <v>1.8032493E-2</v>
      </c>
      <c r="AL13" s="6">
        <v>6.9196609999999997E-3</v>
      </c>
      <c r="AM13" s="6">
        <v>7.5204590000000002E-3</v>
      </c>
      <c r="AN13" s="6">
        <v>1.7461448000000001E-2</v>
      </c>
      <c r="AO13" s="6">
        <v>6.7509639999999999E-3</v>
      </c>
      <c r="AP13" s="6">
        <v>7.2359140000000004E-3</v>
      </c>
      <c r="AQ13" s="6">
        <v>1.6925961E-2</v>
      </c>
      <c r="AR13" s="6">
        <v>6.5021489999999996E-3</v>
      </c>
      <c r="AS13" s="6">
        <v>7.0193470000000004E-3</v>
      </c>
      <c r="AT13" s="6">
        <v>1.6401852000000001E-2</v>
      </c>
      <c r="AU13" s="6">
        <v>6.3150660000000003E-3</v>
      </c>
      <c r="AV13" s="6">
        <v>6.7915459999999999E-3</v>
      </c>
      <c r="AW13" s="6">
        <v>1.5776628000000001E-2</v>
      </c>
      <c r="AX13" s="6">
        <v>6.092414E-3</v>
      </c>
      <c r="AY13" s="6">
        <v>6.5962729999999997E-3</v>
      </c>
      <c r="AZ13" s="6">
        <v>1.5241163E-2</v>
      </c>
      <c r="BA13" s="6">
        <v>5.8378809999999996E-3</v>
      </c>
      <c r="BB13" s="6">
        <v>6.299547E-3</v>
      </c>
      <c r="BC13" s="6">
        <v>1.4698364E-2</v>
      </c>
      <c r="BD13" s="6">
        <v>5.6789049999999997E-3</v>
      </c>
      <c r="BE13" s="6">
        <v>6.1585279999999999E-3</v>
      </c>
      <c r="BF13" s="6">
        <v>1.417387E-2</v>
      </c>
      <c r="BG13" s="6">
        <v>5.4250890000000001E-3</v>
      </c>
      <c r="BH13" s="6">
        <v>5.8531019999999998E-3</v>
      </c>
      <c r="BI13" s="6">
        <v>1.370246E-2</v>
      </c>
      <c r="BJ13" s="6">
        <v>5.2738330000000003E-3</v>
      </c>
      <c r="BK13" s="6">
        <v>5.6819330000000001E-3</v>
      </c>
      <c r="BL13" s="6">
        <v>1.3200442999999999E-2</v>
      </c>
      <c r="BM13" s="6">
        <v>5.1368170000000001E-3</v>
      </c>
      <c r="BN13" s="6">
        <v>5.5944339999999997E-3</v>
      </c>
      <c r="BO13" s="6">
        <v>1.2935225E-2</v>
      </c>
      <c r="BP13" s="6">
        <v>5.1127409999999996E-3</v>
      </c>
      <c r="BQ13" s="6">
        <v>5.489964E-3</v>
      </c>
      <c r="BR13" s="6">
        <v>1.2565217E-2</v>
      </c>
      <c r="BS13" s="6">
        <v>4.9755240000000003E-3</v>
      </c>
      <c r="BT13" s="6">
        <v>5.4241999999999997E-3</v>
      </c>
      <c r="BU13" s="6">
        <v>1.2267533000000001E-2</v>
      </c>
      <c r="BV13" s="6">
        <v>4.9563749999999998E-3</v>
      </c>
      <c r="BW13" s="6">
        <v>5.245095E-3</v>
      </c>
      <c r="BX13" s="6">
        <v>1.1820073E-2</v>
      </c>
      <c r="BY13" s="6">
        <v>4.6873440000000004E-3</v>
      </c>
      <c r="BZ13" s="6">
        <v>5.0397569999999997E-3</v>
      </c>
      <c r="CA13" s="6">
        <v>1.139795E-2</v>
      </c>
      <c r="CB13" s="6">
        <v>4.5034610000000003E-3</v>
      </c>
      <c r="CC13" s="6">
        <v>4.8797950000000001E-3</v>
      </c>
      <c r="CD13" s="6">
        <v>1.0968756E-2</v>
      </c>
      <c r="CE13" s="6">
        <v>4.2524659999999999E-3</v>
      </c>
      <c r="CF13" s="6">
        <v>4.4985340000000002E-3</v>
      </c>
      <c r="CG13" s="6">
        <v>1.0500305999999999E-2</v>
      </c>
      <c r="CH13" s="6">
        <v>4.0332780000000004E-3</v>
      </c>
      <c r="CI13" s="6">
        <v>4.3566660000000004E-3</v>
      </c>
      <c r="CJ13" s="6">
        <v>1.0038778E-2</v>
      </c>
      <c r="CK13" s="6">
        <v>3.8014160000000002E-3</v>
      </c>
      <c r="CL13" s="6">
        <v>4.0919820000000001E-3</v>
      </c>
      <c r="CM13" s="6">
        <v>9.6455369999999992E-3</v>
      </c>
      <c r="CN13" s="6">
        <v>3.6265889999999999E-3</v>
      </c>
      <c r="CO13" s="6">
        <v>3.9798680000000001E-3</v>
      </c>
      <c r="CP13" s="6">
        <v>9.3333029999999994E-3</v>
      </c>
      <c r="CQ13" s="6">
        <v>3.5728449999999998E-3</v>
      </c>
      <c r="CR13" s="6">
        <v>3.8613929999999999E-3</v>
      </c>
      <c r="CS13" s="6">
        <v>9.0120600000000006E-3</v>
      </c>
      <c r="CT13" s="6">
        <v>3.4370160000000002E-3</v>
      </c>
      <c r="CU13" s="6">
        <v>3.724658E-3</v>
      </c>
      <c r="CV13" s="6">
        <v>8.7758560000000003E-3</v>
      </c>
      <c r="CW13" s="6">
        <v>3.3462079999999998E-3</v>
      </c>
    </row>
    <row r="14" spans="1:101" x14ac:dyDescent="0.25">
      <c r="A14" s="11"/>
      <c r="B14" s="6" t="s">
        <v>45</v>
      </c>
      <c r="C14" s="6">
        <v>1.5184519E-2</v>
      </c>
      <c r="D14" s="6">
        <v>3.2125702999999999E-2</v>
      </c>
      <c r="E14" s="6">
        <v>1.2818334000000001E-2</v>
      </c>
      <c r="F14" s="6">
        <v>1.3312274000000001E-2</v>
      </c>
      <c r="G14" s="6">
        <v>2.9549998000000001E-2</v>
      </c>
      <c r="H14" s="6">
        <v>1.0913317000000001E-2</v>
      </c>
      <c r="I14" s="6">
        <v>1.2114342E-2</v>
      </c>
      <c r="J14" s="6">
        <v>2.7806910000000001E-2</v>
      </c>
      <c r="K14" s="6">
        <v>1.0092248E-2</v>
      </c>
      <c r="L14" s="6">
        <v>1.1166723E-2</v>
      </c>
      <c r="M14" s="6">
        <v>2.5830447999999999E-2</v>
      </c>
      <c r="N14" s="6">
        <v>9.4293339999999993E-3</v>
      </c>
      <c r="O14" s="6">
        <v>1.0865882E-2</v>
      </c>
      <c r="P14" s="6">
        <v>2.4571751999999999E-2</v>
      </c>
      <c r="Q14" s="6">
        <v>8.7062570000000002E-3</v>
      </c>
      <c r="R14" s="6">
        <v>9.9108479999999999E-3</v>
      </c>
      <c r="S14" s="6">
        <v>2.3413296E-2</v>
      </c>
      <c r="T14" s="6">
        <v>8.1166080000000008E-3</v>
      </c>
      <c r="U14" s="6">
        <v>9.2807919999999995E-3</v>
      </c>
      <c r="V14" s="6">
        <v>2.2399787000000001E-2</v>
      </c>
      <c r="W14" s="6">
        <v>7.8080270000000004E-3</v>
      </c>
      <c r="X14" s="6">
        <v>8.8803809999999997E-3</v>
      </c>
      <c r="Y14" s="6">
        <v>2.1349033E-2</v>
      </c>
      <c r="Z14" s="6">
        <v>7.2406880000000003E-3</v>
      </c>
      <c r="AA14" s="6">
        <v>8.2372269999999997E-3</v>
      </c>
      <c r="AB14" s="6">
        <v>2.0358048E-2</v>
      </c>
      <c r="AC14" s="6">
        <v>7.0751190000000004E-3</v>
      </c>
      <c r="AD14" s="6">
        <v>8.0668200000000006E-3</v>
      </c>
      <c r="AE14" s="6">
        <v>1.9995263999999999E-2</v>
      </c>
      <c r="AF14" s="6">
        <v>7.0134300000000002E-3</v>
      </c>
      <c r="AG14" s="6">
        <v>7.9239649999999998E-3</v>
      </c>
      <c r="AH14" s="6">
        <v>1.9357388E-2</v>
      </c>
      <c r="AI14" s="6">
        <v>6.7823859999999996E-3</v>
      </c>
      <c r="AJ14" s="6">
        <v>7.641943E-3</v>
      </c>
      <c r="AK14" s="6">
        <v>1.8761982E-2</v>
      </c>
      <c r="AL14" s="6">
        <v>6.5854260000000001E-3</v>
      </c>
      <c r="AM14" s="6">
        <v>7.4415729999999999E-3</v>
      </c>
      <c r="AN14" s="6">
        <v>1.8171020999999999E-2</v>
      </c>
      <c r="AO14" s="6">
        <v>6.3726010000000003E-3</v>
      </c>
      <c r="AP14" s="6">
        <v>7.145991E-3</v>
      </c>
      <c r="AQ14" s="6">
        <v>1.7604571999999999E-2</v>
      </c>
      <c r="AR14" s="6">
        <v>6.1910730000000001E-3</v>
      </c>
      <c r="AS14" s="6">
        <v>6.9270449999999997E-3</v>
      </c>
      <c r="AT14" s="6">
        <v>1.7012784999999999E-2</v>
      </c>
      <c r="AU14" s="6">
        <v>5.9472780000000003E-3</v>
      </c>
      <c r="AV14" s="6">
        <v>6.7333269999999999E-3</v>
      </c>
      <c r="AW14" s="6">
        <v>1.6432031E-2</v>
      </c>
      <c r="AX14" s="6">
        <v>5.7762059999999999E-3</v>
      </c>
      <c r="AY14" s="6">
        <v>6.4678289999999996E-3</v>
      </c>
      <c r="AZ14" s="6">
        <v>1.5897331000000001E-2</v>
      </c>
      <c r="BA14" s="6">
        <v>5.5166909999999998E-3</v>
      </c>
      <c r="BB14" s="6">
        <v>6.2157760000000001E-3</v>
      </c>
      <c r="BC14" s="6">
        <v>1.5323623E-2</v>
      </c>
      <c r="BD14" s="6">
        <v>5.3421570000000002E-3</v>
      </c>
      <c r="BE14" s="6">
        <v>6.0583670000000003E-3</v>
      </c>
      <c r="BF14" s="6">
        <v>1.4800147E-2</v>
      </c>
      <c r="BG14" s="6">
        <v>5.1768409999999997E-3</v>
      </c>
      <c r="BH14" s="6">
        <v>5.827479E-3</v>
      </c>
      <c r="BI14" s="6">
        <v>1.4289532000000001E-2</v>
      </c>
      <c r="BJ14" s="6">
        <v>5.0170570000000001E-3</v>
      </c>
      <c r="BK14" s="6">
        <v>5.6313400000000003E-3</v>
      </c>
      <c r="BL14" s="6">
        <v>1.3800036E-2</v>
      </c>
      <c r="BM14" s="6">
        <v>4.9231400000000003E-3</v>
      </c>
      <c r="BN14" s="6">
        <v>5.5914299999999997E-3</v>
      </c>
      <c r="BO14" s="6">
        <v>1.3439349999999999E-2</v>
      </c>
      <c r="BP14" s="6">
        <v>4.8403150000000004E-3</v>
      </c>
      <c r="BQ14" s="6">
        <v>5.4286179999999996E-3</v>
      </c>
      <c r="BR14" s="6">
        <v>1.3040257E-2</v>
      </c>
      <c r="BS14" s="6">
        <v>4.7172330000000004E-3</v>
      </c>
      <c r="BT14" s="6">
        <v>5.319725E-3</v>
      </c>
      <c r="BU14" s="6">
        <v>1.2677097E-2</v>
      </c>
      <c r="BV14" s="6">
        <v>4.614918E-3</v>
      </c>
      <c r="BW14" s="6">
        <v>5.1761300000000001E-3</v>
      </c>
      <c r="BX14" s="6">
        <v>1.2242637000000001E-2</v>
      </c>
      <c r="BY14" s="6">
        <v>4.4468049999999999E-3</v>
      </c>
      <c r="BZ14" s="6">
        <v>4.9795919999999997E-3</v>
      </c>
      <c r="CA14" s="6">
        <v>1.1737218000000001E-2</v>
      </c>
      <c r="CB14" s="6">
        <v>4.1798690000000001E-3</v>
      </c>
      <c r="CC14" s="6">
        <v>4.8374830000000001E-3</v>
      </c>
      <c r="CD14" s="6">
        <v>1.1388508E-2</v>
      </c>
      <c r="CE14" s="6">
        <v>4.0614220000000003E-3</v>
      </c>
      <c r="CF14" s="6">
        <v>4.481484E-3</v>
      </c>
      <c r="CG14" s="6">
        <v>1.0842213E-2</v>
      </c>
      <c r="CH14" s="6">
        <v>3.8489140000000002E-3</v>
      </c>
      <c r="CI14" s="6">
        <v>4.3578189999999998E-3</v>
      </c>
      <c r="CJ14" s="6">
        <v>1.0504543E-2</v>
      </c>
      <c r="CK14" s="6">
        <v>3.594491E-3</v>
      </c>
      <c r="CL14" s="6">
        <v>4.0897720000000002E-3</v>
      </c>
      <c r="CM14" s="6">
        <v>1.0034635E-2</v>
      </c>
      <c r="CN14" s="6">
        <v>3.485517E-3</v>
      </c>
      <c r="CO14" s="6">
        <v>3.9351380000000004E-3</v>
      </c>
      <c r="CP14" s="6">
        <v>9.703293E-3</v>
      </c>
      <c r="CQ14" s="6">
        <v>3.3591239999999998E-3</v>
      </c>
      <c r="CR14" s="6">
        <v>3.8320490000000001E-3</v>
      </c>
      <c r="CS14" s="6">
        <v>9.3507390000000003E-3</v>
      </c>
      <c r="CT14" s="6">
        <v>3.241365E-3</v>
      </c>
      <c r="CU14" s="6">
        <v>3.691003E-3</v>
      </c>
      <c r="CV14" s="6">
        <v>9.0698559999999994E-3</v>
      </c>
      <c r="CW14" s="6">
        <v>3.1300910000000002E-3</v>
      </c>
    </row>
    <row r="15" spans="1:101" x14ac:dyDescent="0.25">
      <c r="A15" s="11"/>
      <c r="B15" s="6" t="s">
        <v>45</v>
      </c>
      <c r="C15" s="6">
        <v>1.540384E-2</v>
      </c>
      <c r="D15" s="6">
        <v>3.0346301999999999E-2</v>
      </c>
      <c r="E15" s="6">
        <v>1.3424716E-2</v>
      </c>
      <c r="F15" s="6">
        <v>1.3517080000000001E-2</v>
      </c>
      <c r="G15" s="6">
        <v>2.7940308000000001E-2</v>
      </c>
      <c r="H15" s="6">
        <v>1.1390917E-2</v>
      </c>
      <c r="I15" s="6">
        <v>1.2066632000000001E-2</v>
      </c>
      <c r="J15" s="6">
        <v>2.6365634999999998E-2</v>
      </c>
      <c r="K15" s="6">
        <v>1.0588023E-2</v>
      </c>
      <c r="L15" s="6">
        <v>1.1192699E-2</v>
      </c>
      <c r="M15" s="6">
        <v>2.4814833000000001E-2</v>
      </c>
      <c r="N15" s="6">
        <v>1.0014831E-2</v>
      </c>
      <c r="O15" s="6">
        <v>1.0543044999999999E-2</v>
      </c>
      <c r="P15" s="6">
        <v>2.3444616000000001E-2</v>
      </c>
      <c r="Q15" s="6">
        <v>9.2457930000000004E-3</v>
      </c>
      <c r="R15" s="6">
        <v>9.9109260000000005E-3</v>
      </c>
      <c r="S15" s="6">
        <v>2.2480100999999999E-2</v>
      </c>
      <c r="T15" s="6">
        <v>8.7490150000000006E-3</v>
      </c>
      <c r="U15" s="6">
        <v>9.4887489999999994E-3</v>
      </c>
      <c r="V15" s="6">
        <v>2.1584032999999999E-2</v>
      </c>
      <c r="W15" s="6">
        <v>8.4064169999999994E-3</v>
      </c>
      <c r="X15" s="6">
        <v>9.0859510000000001E-3</v>
      </c>
      <c r="Y15" s="6">
        <v>2.0635023999999998E-2</v>
      </c>
      <c r="Z15" s="6">
        <v>7.8452609999999992E-3</v>
      </c>
      <c r="AA15" s="6">
        <v>8.4066130000000003E-3</v>
      </c>
      <c r="AB15" s="6">
        <v>1.972438E-2</v>
      </c>
      <c r="AC15" s="6">
        <v>7.564126E-3</v>
      </c>
      <c r="AD15" s="6">
        <v>8.1538289999999996E-3</v>
      </c>
      <c r="AE15" s="6">
        <v>1.9239092999999999E-2</v>
      </c>
      <c r="AF15" s="6">
        <v>7.4202239999999996E-3</v>
      </c>
      <c r="AG15" s="6">
        <v>7.9795309999999998E-3</v>
      </c>
      <c r="AH15" s="6">
        <v>1.8663242E-2</v>
      </c>
      <c r="AI15" s="6">
        <v>7.216536E-3</v>
      </c>
      <c r="AJ15" s="6">
        <v>7.7293850000000001E-3</v>
      </c>
      <c r="AK15" s="6">
        <v>1.8109086E-2</v>
      </c>
      <c r="AL15" s="6">
        <v>7.0306910000000004E-3</v>
      </c>
      <c r="AM15" s="6">
        <v>7.5867729999999998E-3</v>
      </c>
      <c r="AN15" s="6">
        <v>1.7539565E-2</v>
      </c>
      <c r="AO15" s="6">
        <v>6.7844719999999997E-3</v>
      </c>
      <c r="AP15" s="6">
        <v>7.278166E-3</v>
      </c>
      <c r="AQ15" s="6">
        <v>1.7006292999999999E-2</v>
      </c>
      <c r="AR15" s="6">
        <v>6.5714559999999998E-3</v>
      </c>
      <c r="AS15" s="6">
        <v>7.0536310000000003E-3</v>
      </c>
      <c r="AT15" s="6">
        <v>1.6457026E-2</v>
      </c>
      <c r="AU15" s="6">
        <v>6.3903049999999998E-3</v>
      </c>
      <c r="AV15" s="6">
        <v>6.8419800000000001E-3</v>
      </c>
      <c r="AW15" s="6">
        <v>1.5896137000000001E-2</v>
      </c>
      <c r="AX15" s="6">
        <v>6.1513080000000003E-3</v>
      </c>
      <c r="AY15" s="6">
        <v>6.645275E-3</v>
      </c>
      <c r="AZ15" s="6">
        <v>1.5397999000000001E-2</v>
      </c>
      <c r="BA15" s="6">
        <v>5.9326409999999998E-3</v>
      </c>
      <c r="BB15" s="6">
        <v>6.4210170000000002E-3</v>
      </c>
      <c r="BC15" s="6">
        <v>1.4856841000000001E-2</v>
      </c>
      <c r="BD15" s="6">
        <v>5.7636780000000004E-3</v>
      </c>
      <c r="BE15" s="6">
        <v>6.1904450000000001E-3</v>
      </c>
      <c r="BF15" s="6">
        <v>1.4357511999999999E-2</v>
      </c>
      <c r="BG15" s="6">
        <v>5.5807920000000002E-3</v>
      </c>
      <c r="BH15" s="6">
        <v>5.9485170000000004E-3</v>
      </c>
      <c r="BI15" s="6">
        <v>1.3918008000000001E-2</v>
      </c>
      <c r="BJ15" s="6">
        <v>5.4090070000000004E-3</v>
      </c>
      <c r="BK15" s="6">
        <v>5.7432669999999998E-3</v>
      </c>
      <c r="BL15" s="6">
        <v>1.3405077E-2</v>
      </c>
      <c r="BM15" s="6">
        <v>5.2819429999999999E-3</v>
      </c>
      <c r="BN15" s="6">
        <v>5.7285879999999997E-3</v>
      </c>
      <c r="BO15" s="6">
        <v>1.3165726000000001E-2</v>
      </c>
      <c r="BP15" s="6">
        <v>5.2322660000000002E-3</v>
      </c>
      <c r="BQ15" s="6">
        <v>5.6348910000000004E-3</v>
      </c>
      <c r="BR15" s="6">
        <v>1.2833658E-2</v>
      </c>
      <c r="BS15" s="6">
        <v>5.1942009999999999E-3</v>
      </c>
      <c r="BT15" s="6">
        <v>5.6174429999999997E-3</v>
      </c>
      <c r="BU15" s="6">
        <v>1.2537474E-2</v>
      </c>
      <c r="BV15" s="6">
        <v>5.1338479999999999E-3</v>
      </c>
      <c r="BW15" s="6">
        <v>5.3984280000000003E-3</v>
      </c>
      <c r="BX15" s="6">
        <v>1.2019561E-2</v>
      </c>
      <c r="BY15" s="6">
        <v>4.858233E-3</v>
      </c>
      <c r="BZ15" s="6">
        <v>5.1780430000000002E-3</v>
      </c>
      <c r="CA15" s="6">
        <v>1.1652869999999999E-2</v>
      </c>
      <c r="CB15" s="6">
        <v>4.7330410000000003E-3</v>
      </c>
      <c r="CC15" s="6">
        <v>5.0361540000000002E-3</v>
      </c>
      <c r="CD15" s="6">
        <v>1.1266295000000001E-2</v>
      </c>
      <c r="CE15" s="6">
        <v>4.4722779999999997E-3</v>
      </c>
      <c r="CF15" s="6">
        <v>4.6948069999999996E-3</v>
      </c>
      <c r="CG15" s="6">
        <v>1.0752793E-2</v>
      </c>
      <c r="CH15" s="6">
        <v>4.1932310000000004E-3</v>
      </c>
      <c r="CI15" s="6">
        <v>4.4554240000000004E-3</v>
      </c>
      <c r="CJ15" s="6">
        <v>1.0287134E-2</v>
      </c>
      <c r="CK15" s="6">
        <v>3.938871E-3</v>
      </c>
      <c r="CL15" s="6">
        <v>4.156178E-3</v>
      </c>
      <c r="CM15" s="6">
        <v>9.8404949999999995E-3</v>
      </c>
      <c r="CN15" s="6">
        <v>3.7766409999999999E-3</v>
      </c>
      <c r="CO15" s="6">
        <v>4.0513199999999997E-3</v>
      </c>
      <c r="CP15" s="6">
        <v>9.5093130000000001E-3</v>
      </c>
      <c r="CQ15" s="6">
        <v>3.6432410000000002E-3</v>
      </c>
      <c r="CR15" s="6">
        <v>3.9221899999999999E-3</v>
      </c>
      <c r="CS15" s="6">
        <v>9.2225699999999994E-3</v>
      </c>
      <c r="CT15" s="6">
        <v>3.5407329999999999E-3</v>
      </c>
      <c r="CU15" s="6">
        <v>3.7927170000000001E-3</v>
      </c>
      <c r="CV15" s="6">
        <v>8.9519700000000001E-3</v>
      </c>
      <c r="CW15" s="6">
        <v>3.4467640000000002E-3</v>
      </c>
    </row>
    <row r="16" spans="1:101" x14ac:dyDescent="0.25">
      <c r="A16" s="11"/>
      <c r="B16" s="6" t="s">
        <v>44</v>
      </c>
      <c r="C16" s="6">
        <v>1.4830578000000001E-2</v>
      </c>
      <c r="D16" s="6">
        <v>3.3332056999999998E-2</v>
      </c>
      <c r="E16" s="6">
        <v>1.1224619E-2</v>
      </c>
      <c r="F16" s="6">
        <v>1.3018963999999999E-2</v>
      </c>
      <c r="G16" s="6">
        <v>3.0293235000000002E-2</v>
      </c>
      <c r="H16" s="6">
        <v>9.4673259999999999E-3</v>
      </c>
      <c r="I16" s="6">
        <v>1.1685948E-2</v>
      </c>
      <c r="J16" s="6">
        <v>2.9039010000000001E-2</v>
      </c>
      <c r="K16" s="6">
        <v>8.8586340000000006E-3</v>
      </c>
      <c r="L16" s="6">
        <v>1.0805187000000001E-2</v>
      </c>
      <c r="M16" s="6">
        <v>2.7022280999999999E-2</v>
      </c>
      <c r="N16" s="6">
        <v>8.2336479999999997E-3</v>
      </c>
      <c r="O16" s="6">
        <v>1.0292581E-2</v>
      </c>
      <c r="P16" s="6">
        <v>2.5833049E-2</v>
      </c>
      <c r="Q16" s="6">
        <v>7.6167939999999996E-3</v>
      </c>
      <c r="R16" s="6">
        <v>9.5978780000000007E-3</v>
      </c>
      <c r="S16" s="6">
        <v>2.4548005000000001E-2</v>
      </c>
      <c r="T16" s="6">
        <v>7.1036270000000004E-3</v>
      </c>
      <c r="U16" s="6">
        <v>9.0505370000000009E-3</v>
      </c>
      <c r="V16" s="6">
        <v>2.3585219000000001E-2</v>
      </c>
      <c r="W16" s="6">
        <v>6.8241209999999998E-3</v>
      </c>
      <c r="X16" s="6">
        <v>8.7330810000000002E-3</v>
      </c>
      <c r="Y16" s="6">
        <v>2.2487040999999999E-2</v>
      </c>
      <c r="Z16" s="6">
        <v>6.3526670000000002E-3</v>
      </c>
      <c r="AA16" s="6">
        <v>8.0390329999999992E-3</v>
      </c>
      <c r="AB16" s="6">
        <v>2.1476823999999999E-2</v>
      </c>
      <c r="AC16" s="6">
        <v>6.1980459999999996E-3</v>
      </c>
      <c r="AD16" s="6">
        <v>7.9647499999999996E-3</v>
      </c>
      <c r="AE16" s="6">
        <v>2.1085530000000002E-2</v>
      </c>
      <c r="AF16" s="6">
        <v>6.0993250000000001E-3</v>
      </c>
      <c r="AG16" s="6">
        <v>7.7092430000000002E-3</v>
      </c>
      <c r="AH16" s="6">
        <v>2.0411999E-2</v>
      </c>
      <c r="AI16" s="6">
        <v>6.0057740000000002E-3</v>
      </c>
      <c r="AJ16" s="6">
        <v>7.4933669999999999E-3</v>
      </c>
      <c r="AK16" s="6">
        <v>1.9773234000000001E-2</v>
      </c>
      <c r="AL16" s="6">
        <v>5.7837219999999998E-3</v>
      </c>
      <c r="AM16" s="6">
        <v>7.2570639999999997E-3</v>
      </c>
      <c r="AN16" s="6">
        <v>1.9160778999999999E-2</v>
      </c>
      <c r="AO16" s="6">
        <v>5.666656E-3</v>
      </c>
      <c r="AP16" s="6">
        <v>7.0306370000000002E-3</v>
      </c>
      <c r="AQ16" s="6">
        <v>1.8568681E-2</v>
      </c>
      <c r="AR16" s="6">
        <v>5.4612089999999999E-3</v>
      </c>
      <c r="AS16" s="6">
        <v>6.8413379999999998E-3</v>
      </c>
      <c r="AT16" s="6">
        <v>1.7957869000000001E-2</v>
      </c>
      <c r="AU16" s="6">
        <v>5.2424810000000002E-3</v>
      </c>
      <c r="AV16" s="6">
        <v>6.5878940000000004E-3</v>
      </c>
      <c r="AW16" s="6">
        <v>1.7331361999999999E-2</v>
      </c>
      <c r="AX16" s="6">
        <v>5.0988500000000003E-3</v>
      </c>
      <c r="AY16" s="6">
        <v>6.445849E-3</v>
      </c>
      <c r="AZ16" s="6">
        <v>1.6761466999999999E-2</v>
      </c>
      <c r="BA16" s="6">
        <v>4.9139070000000003E-3</v>
      </c>
      <c r="BB16" s="6">
        <v>6.1798349999999998E-3</v>
      </c>
      <c r="BC16" s="6">
        <v>1.6176813000000002E-2</v>
      </c>
      <c r="BD16" s="6">
        <v>4.7167700000000003E-3</v>
      </c>
      <c r="BE16" s="6">
        <v>5.9198640000000004E-3</v>
      </c>
      <c r="BF16" s="6">
        <v>1.5638444000000001E-2</v>
      </c>
      <c r="BG16" s="6">
        <v>4.5894020000000002E-3</v>
      </c>
      <c r="BH16" s="6">
        <v>5.7475419999999996E-3</v>
      </c>
      <c r="BI16" s="6">
        <v>1.5134445999999999E-2</v>
      </c>
      <c r="BJ16" s="6">
        <v>4.4342330000000001E-3</v>
      </c>
      <c r="BK16" s="6">
        <v>5.5685780000000002E-3</v>
      </c>
      <c r="BL16" s="6">
        <v>1.4601050000000001E-2</v>
      </c>
      <c r="BM16" s="6">
        <v>4.3944489999999999E-3</v>
      </c>
      <c r="BN16" s="6">
        <v>5.4682259999999996E-3</v>
      </c>
      <c r="BO16" s="6">
        <v>1.4219505E-2</v>
      </c>
      <c r="BP16" s="6">
        <v>4.3026430000000001E-3</v>
      </c>
      <c r="BQ16" s="6">
        <v>5.2780300000000004E-3</v>
      </c>
      <c r="BR16" s="6">
        <v>1.3768216999999999E-2</v>
      </c>
      <c r="BS16" s="6">
        <v>4.2118679999999997E-3</v>
      </c>
      <c r="BT16" s="6">
        <v>5.2692429999999998E-3</v>
      </c>
      <c r="BU16" s="6">
        <v>1.3378503E-2</v>
      </c>
      <c r="BV16" s="6">
        <v>4.0889760000000002E-3</v>
      </c>
      <c r="BW16" s="6">
        <v>5.0435360000000004E-3</v>
      </c>
      <c r="BX16" s="6">
        <v>1.2917026999999999E-2</v>
      </c>
      <c r="BY16" s="6">
        <v>3.9213720000000002E-3</v>
      </c>
      <c r="BZ16" s="6">
        <v>4.8750520000000004E-3</v>
      </c>
      <c r="CA16" s="6">
        <v>1.2463435E-2</v>
      </c>
      <c r="CB16" s="6">
        <v>3.7102519999999998E-3</v>
      </c>
      <c r="CC16" s="6">
        <v>4.7111979999999998E-3</v>
      </c>
      <c r="CD16" s="6">
        <v>1.20374E-2</v>
      </c>
      <c r="CE16" s="6">
        <v>3.6077169999999999E-3</v>
      </c>
      <c r="CF16" s="6">
        <v>4.4168239999999998E-3</v>
      </c>
      <c r="CG16" s="6">
        <v>1.1517350000000001E-2</v>
      </c>
      <c r="CH16" s="6">
        <v>3.394916E-3</v>
      </c>
      <c r="CI16" s="6">
        <v>4.2561220000000002E-3</v>
      </c>
      <c r="CJ16" s="6">
        <v>1.1096709E-2</v>
      </c>
      <c r="CK16" s="6">
        <v>3.1811539999999998E-3</v>
      </c>
      <c r="CL16" s="6">
        <v>4.0119550000000002E-3</v>
      </c>
      <c r="CM16" s="6">
        <v>1.063864E-2</v>
      </c>
      <c r="CN16" s="6">
        <v>3.0309640000000001E-3</v>
      </c>
      <c r="CO16" s="6">
        <v>3.91019E-3</v>
      </c>
      <c r="CP16" s="6">
        <v>1.0308589E-2</v>
      </c>
      <c r="CQ16" s="6">
        <v>3.0094610000000002E-3</v>
      </c>
      <c r="CR16" s="6">
        <v>3.7648590000000002E-3</v>
      </c>
      <c r="CS16" s="6">
        <v>9.944395E-3</v>
      </c>
      <c r="CT16" s="6">
        <v>2.8782600000000001E-3</v>
      </c>
      <c r="CU16" s="6">
        <v>3.6506529999999998E-3</v>
      </c>
      <c r="CV16" s="6">
        <v>9.6301159999999993E-3</v>
      </c>
      <c r="CW16" s="6">
        <v>2.7822379999999998E-3</v>
      </c>
    </row>
    <row r="17" spans="1:101" x14ac:dyDescent="0.25">
      <c r="A17" s="11"/>
      <c r="B17" s="6" t="s">
        <v>44</v>
      </c>
      <c r="C17" s="6">
        <v>1.4506699E-2</v>
      </c>
      <c r="D17" s="6">
        <v>3.2747634999999997E-2</v>
      </c>
      <c r="E17" s="6">
        <v>1.118273E-2</v>
      </c>
      <c r="F17" s="6">
        <v>1.272124E-2</v>
      </c>
      <c r="G17" s="6">
        <v>3.0010935999999998E-2</v>
      </c>
      <c r="H17" s="6">
        <v>9.5335239999999998E-3</v>
      </c>
      <c r="I17" s="6">
        <v>1.1650087E-2</v>
      </c>
      <c r="J17" s="6">
        <v>2.8702275999999999E-2</v>
      </c>
      <c r="K17" s="6">
        <v>8.8761729999999994E-3</v>
      </c>
      <c r="L17" s="6">
        <v>1.0728689E-2</v>
      </c>
      <c r="M17" s="6">
        <v>2.6980244E-2</v>
      </c>
      <c r="N17" s="6">
        <v>8.2895590000000002E-3</v>
      </c>
      <c r="O17" s="6">
        <v>1.0081697000000001E-2</v>
      </c>
      <c r="P17" s="6">
        <v>2.5660222999999999E-2</v>
      </c>
      <c r="Q17" s="6">
        <v>7.6513960000000004E-3</v>
      </c>
      <c r="R17" s="6">
        <v>9.5588010000000005E-3</v>
      </c>
      <c r="S17" s="6">
        <v>2.4536973E-2</v>
      </c>
      <c r="T17" s="6">
        <v>7.189516E-3</v>
      </c>
      <c r="U17" s="6">
        <v>9.0527669999999998E-3</v>
      </c>
      <c r="V17" s="6">
        <v>2.3557996000000001E-2</v>
      </c>
      <c r="W17" s="6">
        <v>6.8366199999999998E-3</v>
      </c>
      <c r="X17" s="6">
        <v>8.6401599999999992E-3</v>
      </c>
      <c r="Y17" s="6">
        <v>2.2463641999999999E-2</v>
      </c>
      <c r="Z17" s="6">
        <v>6.4297690000000001E-3</v>
      </c>
      <c r="AA17" s="6">
        <v>8.0781800000000008E-3</v>
      </c>
      <c r="AB17" s="6">
        <v>2.1512086E-2</v>
      </c>
      <c r="AC17" s="6">
        <v>6.270444E-3</v>
      </c>
      <c r="AD17" s="6">
        <v>7.8620949999999995E-3</v>
      </c>
      <c r="AE17" s="6">
        <v>2.1045208999999999E-2</v>
      </c>
      <c r="AF17" s="6">
        <v>6.1556980000000002E-3</v>
      </c>
      <c r="AG17" s="6">
        <v>7.6858960000000002E-3</v>
      </c>
      <c r="AH17" s="6">
        <v>2.0375878E-2</v>
      </c>
      <c r="AI17" s="6">
        <v>5.966809E-3</v>
      </c>
      <c r="AJ17" s="6">
        <v>7.4202590000000002E-3</v>
      </c>
      <c r="AK17" s="6">
        <v>1.9783187000000001E-2</v>
      </c>
      <c r="AL17" s="6">
        <v>5.8008230000000001E-3</v>
      </c>
      <c r="AM17" s="6">
        <v>7.211678E-3</v>
      </c>
      <c r="AN17" s="6">
        <v>1.9132242000000001E-2</v>
      </c>
      <c r="AO17" s="6">
        <v>5.6363610000000003E-3</v>
      </c>
      <c r="AP17" s="6">
        <v>6.9853440000000001E-3</v>
      </c>
      <c r="AQ17" s="6">
        <v>1.8568094E-2</v>
      </c>
      <c r="AR17" s="6">
        <v>5.4713460000000002E-3</v>
      </c>
      <c r="AS17" s="6">
        <v>6.7660649999999999E-3</v>
      </c>
      <c r="AT17" s="6">
        <v>1.7953457999999999E-2</v>
      </c>
      <c r="AU17" s="6">
        <v>5.2959849999999996E-3</v>
      </c>
      <c r="AV17" s="6">
        <v>6.5293900000000004E-3</v>
      </c>
      <c r="AW17" s="6">
        <v>1.7366432000000001E-2</v>
      </c>
      <c r="AX17" s="6">
        <v>5.0809200000000001E-3</v>
      </c>
      <c r="AY17" s="6">
        <v>6.3103660000000004E-3</v>
      </c>
      <c r="AZ17" s="6">
        <v>1.6781742999999998E-2</v>
      </c>
      <c r="BA17" s="6">
        <v>4.8962629999999997E-3</v>
      </c>
      <c r="BB17" s="6">
        <v>6.0758959999999999E-3</v>
      </c>
      <c r="BC17" s="6">
        <v>1.6248427999999999E-2</v>
      </c>
      <c r="BD17" s="6">
        <v>4.819551E-3</v>
      </c>
      <c r="BE17" s="6">
        <v>5.9088229999999997E-3</v>
      </c>
      <c r="BF17" s="6">
        <v>1.5660107999999999E-2</v>
      </c>
      <c r="BG17" s="6">
        <v>4.621778E-3</v>
      </c>
      <c r="BH17" s="6">
        <v>5.7199399999999997E-3</v>
      </c>
      <c r="BI17" s="6">
        <v>1.5141432E-2</v>
      </c>
      <c r="BJ17" s="6">
        <v>4.4504059999999996E-3</v>
      </c>
      <c r="BK17" s="6">
        <v>5.5654659999999998E-3</v>
      </c>
      <c r="BL17" s="6">
        <v>1.4677870000000001E-2</v>
      </c>
      <c r="BM17" s="6">
        <v>4.4251539999999997E-3</v>
      </c>
      <c r="BN17" s="6">
        <v>5.5178379999999997E-3</v>
      </c>
      <c r="BO17" s="6">
        <v>1.436548E-2</v>
      </c>
      <c r="BP17" s="6">
        <v>4.4490709999999998E-3</v>
      </c>
      <c r="BQ17" s="6">
        <v>5.379048E-3</v>
      </c>
      <c r="BR17" s="6">
        <v>1.3951574E-2</v>
      </c>
      <c r="BS17" s="6">
        <v>4.3547079999999997E-3</v>
      </c>
      <c r="BT17" s="6">
        <v>5.3529140000000003E-3</v>
      </c>
      <c r="BU17" s="6">
        <v>1.3584074999999999E-2</v>
      </c>
      <c r="BV17" s="6">
        <v>4.2457119999999996E-3</v>
      </c>
      <c r="BW17" s="6">
        <v>5.1912269999999996E-3</v>
      </c>
      <c r="BX17" s="6">
        <v>1.3070577999999999E-2</v>
      </c>
      <c r="BY17" s="6">
        <v>4.0920269999999998E-3</v>
      </c>
      <c r="BZ17" s="6">
        <v>4.9428149999999997E-3</v>
      </c>
      <c r="CA17" s="6">
        <v>1.2662076E-2</v>
      </c>
      <c r="CB17" s="6">
        <v>3.9730249999999998E-3</v>
      </c>
      <c r="CC17" s="6">
        <v>4.8352589999999997E-3</v>
      </c>
      <c r="CD17" s="6">
        <v>1.2127079000000001E-2</v>
      </c>
      <c r="CE17" s="6">
        <v>3.6760270000000001E-3</v>
      </c>
      <c r="CF17" s="6">
        <v>4.4159430000000003E-3</v>
      </c>
      <c r="CG17" s="6">
        <v>1.1598087E-2</v>
      </c>
      <c r="CH17" s="6">
        <v>3.4715150000000001E-3</v>
      </c>
      <c r="CI17" s="6">
        <v>4.1784120000000003E-3</v>
      </c>
      <c r="CJ17" s="6">
        <v>1.1074492999999999E-2</v>
      </c>
      <c r="CK17" s="6">
        <v>3.2432979999999999E-3</v>
      </c>
      <c r="CL17" s="6">
        <v>3.9539409999999999E-3</v>
      </c>
      <c r="CM17" s="6">
        <v>1.0634539E-2</v>
      </c>
      <c r="CN17" s="6">
        <v>3.0665340000000001E-3</v>
      </c>
      <c r="CO17" s="6">
        <v>3.8344289999999999E-3</v>
      </c>
      <c r="CP17" s="6">
        <v>1.0303926999999999E-2</v>
      </c>
      <c r="CQ17" s="6">
        <v>2.9742660000000001E-3</v>
      </c>
      <c r="CR17" s="6">
        <v>3.7160829999999998E-3</v>
      </c>
      <c r="CS17" s="6">
        <v>9.9766109999999998E-3</v>
      </c>
      <c r="CT17" s="6">
        <v>2.8824050000000002E-3</v>
      </c>
      <c r="CU17" s="6">
        <v>3.5864429999999999E-3</v>
      </c>
      <c r="CV17" s="6">
        <v>9.6660849999999996E-3</v>
      </c>
      <c r="CW17" s="6">
        <v>2.8060030000000001E-3</v>
      </c>
    </row>
    <row r="18" spans="1:101" x14ac:dyDescent="0.25">
      <c r="A18" s="11" t="s">
        <v>42</v>
      </c>
      <c r="B18" s="6" t="s">
        <v>24</v>
      </c>
      <c r="C18" s="6">
        <v>1.5137803E-2</v>
      </c>
      <c r="D18" s="6">
        <v>3.2135201000000002E-2</v>
      </c>
      <c r="E18" s="6">
        <v>1.2650274E-2</v>
      </c>
      <c r="F18" s="6">
        <v>1.3044827E-2</v>
      </c>
      <c r="G18" s="6">
        <v>2.9459784999999999E-2</v>
      </c>
      <c r="H18" s="6">
        <v>1.0703237000000001E-2</v>
      </c>
      <c r="I18" s="6">
        <v>1.190123E-2</v>
      </c>
      <c r="J18" s="6">
        <v>2.7716678000000002E-2</v>
      </c>
      <c r="K18" s="6">
        <v>9.920089E-3</v>
      </c>
      <c r="L18" s="6">
        <v>1.0900388E-2</v>
      </c>
      <c r="M18" s="6">
        <v>2.5829474000000002E-2</v>
      </c>
      <c r="N18" s="6">
        <v>9.3871030000000008E-3</v>
      </c>
      <c r="O18" s="6">
        <v>1.0540393E-2</v>
      </c>
      <c r="P18" s="6">
        <v>2.4689361E-2</v>
      </c>
      <c r="Q18" s="6">
        <v>8.6516089999999993E-3</v>
      </c>
      <c r="R18" s="6">
        <v>9.7944160000000002E-3</v>
      </c>
      <c r="S18" s="6">
        <v>2.3517078E-2</v>
      </c>
      <c r="T18" s="6">
        <v>8.0720159999999996E-3</v>
      </c>
      <c r="U18" s="6">
        <v>9.0995050000000008E-3</v>
      </c>
      <c r="V18" s="6">
        <v>2.2503991000000001E-2</v>
      </c>
      <c r="W18" s="6">
        <v>7.7154620000000002E-3</v>
      </c>
      <c r="X18" s="6">
        <v>8.7774959999999992E-3</v>
      </c>
      <c r="Y18" s="6">
        <v>2.14483E-2</v>
      </c>
      <c r="Z18" s="6">
        <v>7.1743090000000002E-3</v>
      </c>
      <c r="AA18" s="6">
        <v>8.1526729999999992E-3</v>
      </c>
      <c r="AB18" s="6">
        <v>2.0441616999999999E-2</v>
      </c>
      <c r="AC18" s="6">
        <v>6.980605E-3</v>
      </c>
      <c r="AD18" s="6">
        <v>7.9825299999999998E-3</v>
      </c>
      <c r="AE18" s="6">
        <v>2.0007982000000001E-2</v>
      </c>
      <c r="AF18" s="6">
        <v>6.8707910000000002E-3</v>
      </c>
      <c r="AG18" s="6">
        <v>7.7617629999999996E-3</v>
      </c>
      <c r="AH18" s="6">
        <v>1.9479533E-2</v>
      </c>
      <c r="AI18" s="6">
        <v>6.7639220000000003E-3</v>
      </c>
      <c r="AJ18" s="6">
        <v>7.5803479999999998E-3</v>
      </c>
      <c r="AK18" s="6">
        <v>1.8893217E-2</v>
      </c>
      <c r="AL18" s="6">
        <v>6.5127240000000001E-3</v>
      </c>
      <c r="AM18" s="6">
        <v>7.3735600000000004E-3</v>
      </c>
      <c r="AN18" s="6">
        <v>1.8266887999999998E-2</v>
      </c>
      <c r="AO18" s="6">
        <v>6.330146E-3</v>
      </c>
      <c r="AP18" s="6">
        <v>7.1223739999999999E-3</v>
      </c>
      <c r="AQ18" s="6">
        <v>1.7716704E-2</v>
      </c>
      <c r="AR18" s="6">
        <v>6.1224199999999999E-3</v>
      </c>
      <c r="AS18" s="6">
        <v>6.9292210000000002E-3</v>
      </c>
      <c r="AT18" s="6">
        <v>1.7157788E-2</v>
      </c>
      <c r="AU18" s="6">
        <v>5.9859350000000004E-3</v>
      </c>
      <c r="AV18" s="6">
        <v>6.635157E-3</v>
      </c>
      <c r="AW18" s="6">
        <v>1.6545840999999999E-2</v>
      </c>
      <c r="AX18" s="6">
        <v>5.7170179999999999E-3</v>
      </c>
      <c r="AY18" s="6">
        <v>6.4224729999999997E-3</v>
      </c>
      <c r="AZ18" s="6">
        <v>1.5982020999999999E-2</v>
      </c>
      <c r="BA18" s="6">
        <v>5.5044919999999997E-3</v>
      </c>
      <c r="BB18" s="6">
        <v>6.1901329999999996E-3</v>
      </c>
      <c r="BC18" s="6">
        <v>1.5438363E-2</v>
      </c>
      <c r="BD18" s="6">
        <v>5.3339629999999997E-3</v>
      </c>
      <c r="BE18" s="6">
        <v>6.0222380000000001E-3</v>
      </c>
      <c r="BF18" s="6">
        <v>1.488955E-2</v>
      </c>
      <c r="BG18" s="6">
        <v>5.1887340000000004E-3</v>
      </c>
      <c r="BH18" s="6">
        <v>5.7896040000000003E-3</v>
      </c>
      <c r="BI18" s="6">
        <v>1.4400820999999999E-2</v>
      </c>
      <c r="BJ18" s="6">
        <v>4.9601059999999997E-3</v>
      </c>
      <c r="BK18" s="6">
        <v>5.6184759999999999E-3</v>
      </c>
      <c r="BL18" s="6">
        <v>1.3896178E-2</v>
      </c>
      <c r="BM18" s="6">
        <v>4.9067019999999998E-3</v>
      </c>
      <c r="BN18" s="6">
        <v>5.5484849999999997E-3</v>
      </c>
      <c r="BO18" s="6">
        <v>1.3554013E-2</v>
      </c>
      <c r="BP18" s="6">
        <v>4.8432010000000001E-3</v>
      </c>
      <c r="BQ18" s="6">
        <v>5.4811210000000003E-3</v>
      </c>
      <c r="BR18" s="6">
        <v>1.3165558000000001E-2</v>
      </c>
      <c r="BS18" s="6">
        <v>4.724687E-3</v>
      </c>
      <c r="BT18" s="6">
        <v>5.3696170000000001E-3</v>
      </c>
      <c r="BU18" s="6">
        <v>1.2866608E-2</v>
      </c>
      <c r="BV18" s="6">
        <v>4.6226360000000003E-3</v>
      </c>
      <c r="BW18" s="6">
        <v>5.1612489999999997E-3</v>
      </c>
      <c r="BX18" s="6">
        <v>1.2368456E-2</v>
      </c>
      <c r="BY18" s="6">
        <v>4.4559530000000003E-3</v>
      </c>
      <c r="BZ18" s="6">
        <v>4.9688370000000003E-3</v>
      </c>
      <c r="CA18" s="6">
        <v>1.1927778999999999E-2</v>
      </c>
      <c r="CB18" s="6">
        <v>4.2359939999999999E-3</v>
      </c>
      <c r="CC18" s="6">
        <v>4.832327E-3</v>
      </c>
      <c r="CD18" s="6">
        <v>1.152853E-2</v>
      </c>
      <c r="CE18" s="6">
        <v>4.0159990000000001E-3</v>
      </c>
      <c r="CF18" s="6">
        <v>4.462082E-3</v>
      </c>
      <c r="CG18" s="6">
        <v>1.1003204000000001E-2</v>
      </c>
      <c r="CH18" s="6">
        <v>3.8667100000000002E-3</v>
      </c>
      <c r="CI18" s="6">
        <v>4.3237470000000002E-3</v>
      </c>
      <c r="CJ18" s="6">
        <v>1.0588083999999999E-2</v>
      </c>
      <c r="CK18" s="6">
        <v>3.6306730000000001E-3</v>
      </c>
      <c r="CL18" s="6">
        <v>4.0828729999999999E-3</v>
      </c>
      <c r="CM18" s="6">
        <v>1.0231628E-2</v>
      </c>
      <c r="CN18" s="6">
        <v>3.4938999999999999E-3</v>
      </c>
      <c r="CO18" s="6">
        <v>3.9914759999999999E-3</v>
      </c>
      <c r="CP18" s="6">
        <v>9.8780369999999992E-3</v>
      </c>
      <c r="CQ18" s="6">
        <v>3.3641740000000002E-3</v>
      </c>
      <c r="CR18" s="6">
        <v>3.8249769999999998E-3</v>
      </c>
      <c r="CS18" s="6">
        <v>9.5518579999999999E-3</v>
      </c>
      <c r="CT18" s="6">
        <v>3.2552229999999998E-3</v>
      </c>
      <c r="CU18" s="6">
        <v>3.7181810000000001E-3</v>
      </c>
      <c r="CV18" s="6">
        <v>9.2687110000000007E-3</v>
      </c>
      <c r="CW18" s="6">
        <v>3.1487770000000002E-3</v>
      </c>
    </row>
    <row r="19" spans="1:101" x14ac:dyDescent="0.25">
      <c r="A19" s="11"/>
      <c r="B19" s="6" t="s">
        <v>24</v>
      </c>
      <c r="C19" s="6">
        <v>1.5781462999999999E-2</v>
      </c>
      <c r="D19" s="6">
        <v>3.4097837999999998E-2</v>
      </c>
      <c r="E19" s="6">
        <v>1.2295172E-2</v>
      </c>
      <c r="F19" s="6">
        <v>1.3883695999999999E-2</v>
      </c>
      <c r="G19" s="6">
        <v>3.0838473000000002E-2</v>
      </c>
      <c r="H19" s="6">
        <v>1.0100929999999999E-2</v>
      </c>
      <c r="I19" s="6">
        <v>1.2025009999999999E-2</v>
      </c>
      <c r="J19" s="6">
        <v>2.9362994E-2</v>
      </c>
      <c r="K19" s="6">
        <v>9.2745459999999998E-3</v>
      </c>
      <c r="L19" s="6">
        <v>1.0877629E-2</v>
      </c>
      <c r="M19" s="6">
        <v>2.7262574000000001E-2</v>
      </c>
      <c r="N19" s="6">
        <v>8.7589339999999995E-3</v>
      </c>
      <c r="O19" s="6">
        <v>1.0447054000000001E-2</v>
      </c>
      <c r="P19" s="6">
        <v>2.6029811999999999E-2</v>
      </c>
      <c r="Q19" s="6">
        <v>8.1675089999999999E-3</v>
      </c>
      <c r="R19" s="6">
        <v>9.9235230000000001E-3</v>
      </c>
      <c r="S19" s="6">
        <v>2.4773927000000001E-2</v>
      </c>
      <c r="T19" s="6">
        <v>7.3547639999999997E-3</v>
      </c>
      <c r="U19" s="6">
        <v>9.0400979999999999E-3</v>
      </c>
      <c r="V19" s="6">
        <v>2.3473939999999999E-2</v>
      </c>
      <c r="W19" s="6">
        <v>7.0465170000000004E-3</v>
      </c>
      <c r="X19" s="6">
        <v>8.654798E-3</v>
      </c>
      <c r="Y19" s="6">
        <v>2.2275356E-2</v>
      </c>
      <c r="Z19" s="6">
        <v>6.4288380000000001E-3</v>
      </c>
      <c r="AA19" s="6">
        <v>7.9512760000000002E-3</v>
      </c>
      <c r="AB19" s="6">
        <v>2.1194080000000001E-2</v>
      </c>
      <c r="AC19" s="6">
        <v>6.1499980000000003E-3</v>
      </c>
      <c r="AD19" s="6">
        <v>8.2701270000000004E-3</v>
      </c>
      <c r="AE19" s="6">
        <v>2.0709719000000001E-2</v>
      </c>
      <c r="AF19" s="6">
        <v>6.1413320000000002E-3</v>
      </c>
      <c r="AG19" s="6">
        <v>7.524981E-3</v>
      </c>
      <c r="AH19" s="6">
        <v>2.0137835999999999E-2</v>
      </c>
      <c r="AI19" s="6">
        <v>5.9849150000000004E-3</v>
      </c>
      <c r="AJ19" s="6">
        <v>7.3357070000000003E-3</v>
      </c>
      <c r="AK19" s="6">
        <v>1.9442701E-2</v>
      </c>
      <c r="AL19" s="6">
        <v>5.7856169999999998E-3</v>
      </c>
      <c r="AM19" s="6">
        <v>7.1465749999999996E-3</v>
      </c>
      <c r="AN19" s="6">
        <v>1.8795182000000001E-2</v>
      </c>
      <c r="AO19" s="6">
        <v>5.5532259999999996E-3</v>
      </c>
      <c r="AP19" s="6">
        <v>6.8465319999999998E-3</v>
      </c>
      <c r="AQ19" s="6">
        <v>1.8263618999999998E-2</v>
      </c>
      <c r="AR19" s="6">
        <v>5.3904959999999998E-3</v>
      </c>
      <c r="AS19" s="6">
        <v>6.6608860000000004E-3</v>
      </c>
      <c r="AT19" s="6">
        <v>1.7585371999999998E-2</v>
      </c>
      <c r="AU19" s="6">
        <v>5.2060229999999997E-3</v>
      </c>
      <c r="AV19" s="6">
        <v>6.3824429999999998E-3</v>
      </c>
      <c r="AW19" s="6">
        <v>1.7018510000000001E-2</v>
      </c>
      <c r="AX19" s="6">
        <v>5.0352490000000003E-3</v>
      </c>
      <c r="AY19" s="6">
        <v>6.2217699999999997E-3</v>
      </c>
      <c r="AZ19" s="6">
        <v>1.6400932E-2</v>
      </c>
      <c r="BA19" s="6">
        <v>4.7847840000000003E-3</v>
      </c>
      <c r="BB19" s="6">
        <v>5.9918740000000003E-3</v>
      </c>
      <c r="BC19" s="6">
        <v>1.5796642999999999E-2</v>
      </c>
      <c r="BD19" s="6">
        <v>4.662065E-3</v>
      </c>
      <c r="BE19" s="6">
        <v>5.736667E-3</v>
      </c>
      <c r="BF19" s="6">
        <v>1.5282548999999999E-2</v>
      </c>
      <c r="BG19" s="6">
        <v>4.489163E-3</v>
      </c>
      <c r="BH19" s="6">
        <v>5.5996689999999998E-3</v>
      </c>
      <c r="BI19" s="6">
        <v>1.4752005E-2</v>
      </c>
      <c r="BJ19" s="6">
        <v>4.3525860000000003E-3</v>
      </c>
      <c r="BK19" s="6">
        <v>5.327432E-3</v>
      </c>
      <c r="BL19" s="6">
        <v>1.4255047999999999E-2</v>
      </c>
      <c r="BM19" s="6">
        <v>4.3843930000000003E-3</v>
      </c>
      <c r="BN19" s="6">
        <v>5.4516449999999998E-3</v>
      </c>
      <c r="BO19" s="6">
        <v>1.4042674E-2</v>
      </c>
      <c r="BP19" s="6">
        <v>4.4076469999999998E-3</v>
      </c>
      <c r="BQ19" s="6">
        <v>5.3304609999999999E-3</v>
      </c>
      <c r="BR19" s="6">
        <v>1.3694184999999999E-2</v>
      </c>
      <c r="BS19" s="6">
        <v>4.4012929999999997E-3</v>
      </c>
      <c r="BT19" s="6">
        <v>5.3836609999999997E-3</v>
      </c>
      <c r="BU19" s="6">
        <v>1.3412617999999999E-2</v>
      </c>
      <c r="BV19" s="6">
        <v>4.3895799999999997E-3</v>
      </c>
      <c r="BW19" s="6">
        <v>5.1780979999999999E-3</v>
      </c>
      <c r="BX19" s="6">
        <v>1.2924463000000001E-2</v>
      </c>
      <c r="BY19" s="6">
        <v>4.1411130000000001E-3</v>
      </c>
      <c r="BZ19" s="6">
        <v>5.0248990000000002E-3</v>
      </c>
      <c r="CA19" s="6">
        <v>1.2442437000000001E-2</v>
      </c>
      <c r="CB19" s="6">
        <v>3.9660349999999997E-3</v>
      </c>
      <c r="CC19" s="6">
        <v>4.8554230000000002E-3</v>
      </c>
      <c r="CD19" s="6">
        <v>1.2050178E-2</v>
      </c>
      <c r="CE19" s="6">
        <v>3.7546989999999998E-3</v>
      </c>
      <c r="CF19" s="6">
        <v>4.3639610000000004E-3</v>
      </c>
      <c r="CG19" s="6">
        <v>1.1286081E-2</v>
      </c>
      <c r="CH19" s="6">
        <v>3.3501339999999998E-3</v>
      </c>
      <c r="CI19" s="6">
        <v>4.1178170000000002E-3</v>
      </c>
      <c r="CJ19" s="6">
        <v>1.0860468E-2</v>
      </c>
      <c r="CK19" s="6">
        <v>3.1078970000000001E-3</v>
      </c>
      <c r="CL19" s="6">
        <v>3.8458059999999998E-3</v>
      </c>
      <c r="CM19" s="6">
        <v>1.0340257E-2</v>
      </c>
      <c r="CN19" s="6">
        <v>2.9408580000000002E-3</v>
      </c>
      <c r="CO19" s="6">
        <v>3.6959979999999998E-3</v>
      </c>
      <c r="CP19" s="6">
        <v>9.9993310000000002E-3</v>
      </c>
      <c r="CQ19" s="6">
        <v>2.8416240000000001E-3</v>
      </c>
      <c r="CR19" s="6">
        <v>3.6203139999999999E-3</v>
      </c>
      <c r="CS19" s="6">
        <v>9.7093000000000006E-3</v>
      </c>
      <c r="CT19" s="6">
        <v>2.7693549999999998E-3</v>
      </c>
      <c r="CU19" s="6">
        <v>3.5157690000000002E-3</v>
      </c>
      <c r="CV19" s="6">
        <v>9.3655760000000005E-3</v>
      </c>
      <c r="CW19" s="6">
        <v>2.6929720000000001E-3</v>
      </c>
    </row>
    <row r="20" spans="1:101" x14ac:dyDescent="0.25">
      <c r="A20" s="11"/>
      <c r="B20" s="6" t="s">
        <v>24</v>
      </c>
      <c r="C20" s="6">
        <v>1.392757E-2</v>
      </c>
      <c r="D20" s="6">
        <v>3.1965548000000003E-2</v>
      </c>
      <c r="E20" s="6">
        <v>1.0500153999999999E-2</v>
      </c>
      <c r="F20" s="6">
        <v>1.2786257000000001E-2</v>
      </c>
      <c r="G20" s="6">
        <v>2.9659272E-2</v>
      </c>
      <c r="H20" s="6">
        <v>9.0537240000000008E-3</v>
      </c>
      <c r="I20" s="6">
        <v>1.1523089E-2</v>
      </c>
      <c r="J20" s="6">
        <v>2.8313029999999999E-2</v>
      </c>
      <c r="K20" s="6">
        <v>8.2986829999999994E-3</v>
      </c>
      <c r="L20" s="6">
        <v>1.0689082000000001E-2</v>
      </c>
      <c r="M20" s="6">
        <v>2.6745814E-2</v>
      </c>
      <c r="N20" s="6">
        <v>7.8910130000000005E-3</v>
      </c>
      <c r="O20" s="6">
        <v>1.0115086000000001E-2</v>
      </c>
      <c r="P20" s="6">
        <v>2.5483254E-2</v>
      </c>
      <c r="Q20" s="6">
        <v>7.3088930000000003E-3</v>
      </c>
      <c r="R20" s="6">
        <v>9.6491960000000005E-3</v>
      </c>
      <c r="S20" s="6">
        <v>2.4444468E-2</v>
      </c>
      <c r="T20" s="6">
        <v>6.8525330000000001E-3</v>
      </c>
      <c r="U20" s="6">
        <v>9.099846E-3</v>
      </c>
      <c r="V20" s="6">
        <v>2.3521361000000001E-2</v>
      </c>
      <c r="W20" s="6">
        <v>6.6260299999999998E-3</v>
      </c>
      <c r="X20" s="6">
        <v>8.7696579999999996E-3</v>
      </c>
      <c r="Y20" s="6">
        <v>2.2582227999999999E-2</v>
      </c>
      <c r="Z20" s="6">
        <v>6.1932319999999999E-3</v>
      </c>
      <c r="AA20" s="6">
        <v>8.2004829999999997E-3</v>
      </c>
      <c r="AB20" s="6">
        <v>2.1672549999999999E-2</v>
      </c>
      <c r="AC20" s="6">
        <v>6.0556189999999999E-3</v>
      </c>
      <c r="AD20" s="6">
        <v>8.0400100000000002E-3</v>
      </c>
      <c r="AE20" s="6">
        <v>2.1184762999999999E-2</v>
      </c>
      <c r="AF20" s="6">
        <v>5.9631320000000003E-3</v>
      </c>
      <c r="AG20" s="6">
        <v>7.8284080000000002E-3</v>
      </c>
      <c r="AH20" s="6">
        <v>2.0565201000000002E-2</v>
      </c>
      <c r="AI20" s="6">
        <v>5.8404529999999998E-3</v>
      </c>
      <c r="AJ20" s="6">
        <v>7.6025370000000004E-3</v>
      </c>
      <c r="AK20" s="6">
        <v>1.9931355000000001E-2</v>
      </c>
      <c r="AL20" s="6">
        <v>5.678158E-3</v>
      </c>
      <c r="AM20" s="6">
        <v>7.3965070000000001E-3</v>
      </c>
      <c r="AN20" s="6">
        <v>1.9327183000000001E-2</v>
      </c>
      <c r="AO20" s="6">
        <v>5.5040599999999999E-3</v>
      </c>
      <c r="AP20" s="6">
        <v>7.1477809999999998E-3</v>
      </c>
      <c r="AQ20" s="6">
        <v>1.8756460999999999E-2</v>
      </c>
      <c r="AR20" s="6">
        <v>5.3420969999999996E-3</v>
      </c>
      <c r="AS20" s="6">
        <v>6.9651110000000004E-3</v>
      </c>
      <c r="AT20" s="6">
        <v>1.8156891000000001E-2</v>
      </c>
      <c r="AU20" s="6">
        <v>5.1599250000000001E-3</v>
      </c>
      <c r="AV20" s="6">
        <v>6.7036719999999999E-3</v>
      </c>
      <c r="AW20" s="6">
        <v>1.7561586000000001E-2</v>
      </c>
      <c r="AX20" s="6">
        <v>4.9769539999999996E-3</v>
      </c>
      <c r="AY20" s="6">
        <v>6.5816049999999999E-3</v>
      </c>
      <c r="AZ20" s="6">
        <v>1.7011084999999999E-2</v>
      </c>
      <c r="BA20" s="6">
        <v>4.7994099999999996E-3</v>
      </c>
      <c r="BB20" s="6">
        <v>6.2736349999999996E-3</v>
      </c>
      <c r="BC20" s="6">
        <v>1.6435801999999999E-2</v>
      </c>
      <c r="BD20" s="6">
        <v>4.6371880000000004E-3</v>
      </c>
      <c r="BE20" s="6">
        <v>6.0590389999999996E-3</v>
      </c>
      <c r="BF20" s="6">
        <v>1.5874747000000002E-2</v>
      </c>
      <c r="BG20" s="6">
        <v>4.439953E-3</v>
      </c>
      <c r="BH20" s="6">
        <v>5.8888889999999996E-3</v>
      </c>
      <c r="BI20" s="6">
        <v>1.5365558E-2</v>
      </c>
      <c r="BJ20" s="6">
        <v>4.3599390000000002E-3</v>
      </c>
      <c r="BK20" s="6">
        <v>5.7268329999999998E-3</v>
      </c>
      <c r="BL20" s="6">
        <v>1.4915425E-2</v>
      </c>
      <c r="BM20" s="6">
        <v>4.3429050000000002E-3</v>
      </c>
      <c r="BN20" s="6">
        <v>5.6545859999999996E-3</v>
      </c>
      <c r="BO20" s="6">
        <v>1.4525672E-2</v>
      </c>
      <c r="BP20" s="6">
        <v>4.2762729999999997E-3</v>
      </c>
      <c r="BQ20" s="6">
        <v>5.5210629999999997E-3</v>
      </c>
      <c r="BR20" s="6">
        <v>1.4109675E-2</v>
      </c>
      <c r="BS20" s="6">
        <v>4.178073E-3</v>
      </c>
      <c r="BT20" s="6">
        <v>5.3766480000000004E-3</v>
      </c>
      <c r="BU20" s="6">
        <v>1.3638549E-2</v>
      </c>
      <c r="BV20" s="6">
        <v>4.040259E-3</v>
      </c>
      <c r="BW20" s="6">
        <v>5.1889500000000003E-3</v>
      </c>
      <c r="BX20" s="6">
        <v>1.3202513000000001E-2</v>
      </c>
      <c r="BY20" s="6">
        <v>3.8707210000000001E-3</v>
      </c>
      <c r="BZ20" s="6">
        <v>5.0342049999999999E-3</v>
      </c>
      <c r="CA20" s="6">
        <v>1.2755281E-2</v>
      </c>
      <c r="CB20" s="6">
        <v>3.7566800000000001E-3</v>
      </c>
      <c r="CC20" s="6">
        <v>4.8903039999999998E-3</v>
      </c>
      <c r="CD20" s="6">
        <v>1.2314881999999999E-2</v>
      </c>
      <c r="CE20" s="6">
        <v>3.5520149999999999E-3</v>
      </c>
      <c r="CF20" s="6">
        <v>4.546703E-3</v>
      </c>
      <c r="CG20" s="6">
        <v>1.1790442999999999E-2</v>
      </c>
      <c r="CH20" s="6">
        <v>3.3512260000000001E-3</v>
      </c>
      <c r="CI20" s="6">
        <v>4.3862659999999998E-3</v>
      </c>
      <c r="CJ20" s="6">
        <v>1.1365625000000001E-2</v>
      </c>
      <c r="CK20" s="6">
        <v>3.1680269999999999E-3</v>
      </c>
      <c r="CL20" s="6">
        <v>4.1443110000000003E-3</v>
      </c>
      <c r="CM20" s="6">
        <v>1.0969629999999999E-2</v>
      </c>
      <c r="CN20" s="6">
        <v>3.0567160000000001E-3</v>
      </c>
      <c r="CO20" s="6">
        <v>4.0253149999999998E-3</v>
      </c>
      <c r="CP20" s="6">
        <v>1.0567180000000001E-2</v>
      </c>
      <c r="CQ20" s="6">
        <v>2.963378E-3</v>
      </c>
      <c r="CR20" s="6">
        <v>3.8954240000000002E-3</v>
      </c>
      <c r="CS20" s="6">
        <v>1.0254401E-2</v>
      </c>
      <c r="CT20" s="6">
        <v>2.8946599999999999E-3</v>
      </c>
      <c r="CU20" s="6">
        <v>3.754402E-3</v>
      </c>
      <c r="CV20" s="6">
        <v>9.9408840000000005E-3</v>
      </c>
      <c r="CW20" s="6">
        <v>2.7671340000000001E-3</v>
      </c>
    </row>
    <row r="21" spans="1:101" x14ac:dyDescent="0.25">
      <c r="A21" s="11"/>
      <c r="B21" s="6" t="s">
        <v>24</v>
      </c>
      <c r="C21" s="6">
        <v>1.4826179E-2</v>
      </c>
      <c r="D21" s="6">
        <v>2.9455536000000001E-2</v>
      </c>
      <c r="E21" s="6">
        <v>1.3388366000000001E-2</v>
      </c>
      <c r="F21" s="6">
        <v>1.3413687000000001E-2</v>
      </c>
      <c r="G21" s="6">
        <v>2.6987111000000001E-2</v>
      </c>
      <c r="H21" s="6">
        <v>1.1591677999999999E-2</v>
      </c>
      <c r="I21" s="6">
        <v>1.2084309999999999E-2</v>
      </c>
      <c r="J21" s="6">
        <v>2.5773535E-2</v>
      </c>
      <c r="K21" s="6">
        <v>1.1111569999999999E-2</v>
      </c>
      <c r="L21" s="6">
        <v>1.1266705E-2</v>
      </c>
      <c r="M21" s="6">
        <v>2.4230577E-2</v>
      </c>
      <c r="N21" s="6">
        <v>1.0195848E-2</v>
      </c>
      <c r="O21" s="6">
        <v>1.0644578E-2</v>
      </c>
      <c r="P21" s="6">
        <v>2.3054385E-2</v>
      </c>
      <c r="Q21" s="6">
        <v>9.4949950000000009E-3</v>
      </c>
      <c r="R21" s="6">
        <v>1.0051423E-2</v>
      </c>
      <c r="S21" s="6">
        <v>2.2115705999999999E-2</v>
      </c>
      <c r="T21" s="6">
        <v>8.9732100000000006E-3</v>
      </c>
      <c r="U21" s="6">
        <v>9.4860859999999995E-3</v>
      </c>
      <c r="V21" s="6">
        <v>2.1179204E-2</v>
      </c>
      <c r="W21" s="6">
        <v>8.6041079999999992E-3</v>
      </c>
      <c r="X21" s="6">
        <v>9.1280279999999998E-3</v>
      </c>
      <c r="Y21" s="6">
        <v>2.0231124E-2</v>
      </c>
      <c r="Z21" s="6">
        <v>7.9833839999999996E-3</v>
      </c>
      <c r="AA21" s="6">
        <v>8.4420399999999996E-3</v>
      </c>
      <c r="AB21" s="6">
        <v>1.9371928E-2</v>
      </c>
      <c r="AC21" s="6">
        <v>7.7604129999999999E-3</v>
      </c>
      <c r="AD21" s="6">
        <v>8.2880490000000005E-3</v>
      </c>
      <c r="AE21" s="6">
        <v>1.8929181999999999E-2</v>
      </c>
      <c r="AF21" s="6">
        <v>7.6676490000000003E-3</v>
      </c>
      <c r="AG21" s="6">
        <v>8.0681620000000003E-3</v>
      </c>
      <c r="AH21" s="6">
        <v>1.8353675E-2</v>
      </c>
      <c r="AI21" s="6">
        <v>7.4669150000000002E-3</v>
      </c>
      <c r="AJ21" s="6">
        <v>7.8170610000000001E-3</v>
      </c>
      <c r="AK21" s="6">
        <v>1.7826108E-2</v>
      </c>
      <c r="AL21" s="6">
        <v>7.264777E-3</v>
      </c>
      <c r="AM21" s="6">
        <v>7.6101529999999997E-3</v>
      </c>
      <c r="AN21" s="6">
        <v>1.7278472E-2</v>
      </c>
      <c r="AO21" s="6">
        <v>7.0052229999999997E-3</v>
      </c>
      <c r="AP21" s="6">
        <v>7.3822749999999998E-3</v>
      </c>
      <c r="AQ21" s="6">
        <v>1.6750694E-2</v>
      </c>
      <c r="AR21" s="6">
        <v>6.7919449999999998E-3</v>
      </c>
      <c r="AS21" s="6">
        <v>7.1538720000000004E-3</v>
      </c>
      <c r="AT21" s="6">
        <v>1.6214934E-2</v>
      </c>
      <c r="AU21" s="6">
        <v>6.5835060000000003E-3</v>
      </c>
      <c r="AV21" s="6">
        <v>6.8714919999999999E-3</v>
      </c>
      <c r="AW21" s="6">
        <v>1.5698172999999999E-2</v>
      </c>
      <c r="AX21" s="6">
        <v>6.3413929999999999E-3</v>
      </c>
      <c r="AY21" s="6">
        <v>6.7388910000000003E-3</v>
      </c>
      <c r="AZ21" s="6">
        <v>1.517951E-2</v>
      </c>
      <c r="BA21" s="6">
        <v>6.1377439999999997E-3</v>
      </c>
      <c r="BB21" s="6">
        <v>6.4319420000000004E-3</v>
      </c>
      <c r="BC21" s="6">
        <v>1.4676984000000001E-2</v>
      </c>
      <c r="BD21" s="6">
        <v>5.925998E-3</v>
      </c>
      <c r="BE21" s="6">
        <v>6.2608330000000004E-3</v>
      </c>
      <c r="BF21" s="6">
        <v>1.420544E-2</v>
      </c>
      <c r="BG21" s="6">
        <v>5.7410150000000004E-3</v>
      </c>
      <c r="BH21" s="6">
        <v>6.085193E-3</v>
      </c>
      <c r="BI21" s="6">
        <v>1.3731903E-2</v>
      </c>
      <c r="BJ21" s="6">
        <v>5.5700009999999998E-3</v>
      </c>
      <c r="BK21" s="6">
        <v>5.8871410000000002E-3</v>
      </c>
      <c r="BL21" s="6">
        <v>1.32832E-2</v>
      </c>
      <c r="BM21" s="6">
        <v>5.4866910000000001E-3</v>
      </c>
      <c r="BN21" s="6">
        <v>5.8926789999999996E-3</v>
      </c>
      <c r="BO21" s="6">
        <v>1.3085641E-2</v>
      </c>
      <c r="BP21" s="6">
        <v>5.4498480000000002E-3</v>
      </c>
      <c r="BQ21" s="6">
        <v>5.7734220000000003E-3</v>
      </c>
      <c r="BR21" s="6">
        <v>1.2733952999999999E-2</v>
      </c>
      <c r="BS21" s="6">
        <v>5.4059779999999997E-3</v>
      </c>
      <c r="BT21" s="6">
        <v>5.7107169999999997E-3</v>
      </c>
      <c r="BU21" s="6">
        <v>1.2416336E-2</v>
      </c>
      <c r="BV21" s="6">
        <v>5.3270669999999996E-3</v>
      </c>
      <c r="BW21" s="6">
        <v>5.5565290000000002E-3</v>
      </c>
      <c r="BX21" s="6">
        <v>1.1989801E-2</v>
      </c>
      <c r="BY21" s="6">
        <v>5.0515070000000002E-3</v>
      </c>
      <c r="BZ21" s="6">
        <v>5.3096940000000002E-3</v>
      </c>
      <c r="CA21" s="6">
        <v>1.1585705E-2</v>
      </c>
      <c r="CB21" s="6">
        <v>4.8543880000000003E-3</v>
      </c>
      <c r="CC21" s="6">
        <v>5.2065899999999997E-3</v>
      </c>
      <c r="CD21" s="6">
        <v>1.1178313E-2</v>
      </c>
      <c r="CE21" s="6">
        <v>4.6471409999999996E-3</v>
      </c>
      <c r="CF21" s="6">
        <v>4.8355739999999996E-3</v>
      </c>
      <c r="CG21" s="6">
        <v>1.0620978999999999E-2</v>
      </c>
      <c r="CH21" s="6">
        <v>4.3042929999999998E-3</v>
      </c>
      <c r="CI21" s="6">
        <v>4.5933290000000002E-3</v>
      </c>
      <c r="CJ21" s="6">
        <v>1.0185684E-2</v>
      </c>
      <c r="CK21" s="6">
        <v>4.0673840000000003E-3</v>
      </c>
      <c r="CL21" s="6">
        <v>4.2938840000000004E-3</v>
      </c>
      <c r="CM21" s="6">
        <v>9.7931570000000003E-3</v>
      </c>
      <c r="CN21" s="6">
        <v>3.9166310000000003E-3</v>
      </c>
      <c r="CO21" s="6">
        <v>4.1552569999999999E-3</v>
      </c>
      <c r="CP21" s="6">
        <v>9.4700759999999991E-3</v>
      </c>
      <c r="CQ21" s="6">
        <v>3.7938490000000002E-3</v>
      </c>
      <c r="CR21" s="6">
        <v>4.0424069999999996E-3</v>
      </c>
      <c r="CS21" s="6">
        <v>9.1394909999999996E-3</v>
      </c>
      <c r="CT21" s="6">
        <v>3.7036069999999998E-3</v>
      </c>
      <c r="CU21" s="6">
        <v>3.8910500000000001E-3</v>
      </c>
      <c r="CV21" s="6">
        <v>8.8829259999999993E-3</v>
      </c>
      <c r="CW21" s="6">
        <v>3.5831999999999999E-3</v>
      </c>
    </row>
    <row r="22" spans="1:101" x14ac:dyDescent="0.25">
      <c r="A22" s="11"/>
      <c r="B22" s="6" t="s">
        <v>45</v>
      </c>
      <c r="C22" s="6">
        <v>1.5084368000000001E-2</v>
      </c>
      <c r="D22" s="6">
        <v>3.2665962999999999E-2</v>
      </c>
      <c r="E22" s="6">
        <v>1.1844825999999999E-2</v>
      </c>
      <c r="F22" s="6">
        <v>1.3412743E-2</v>
      </c>
      <c r="G22" s="6">
        <v>2.9721844000000001E-2</v>
      </c>
      <c r="H22" s="6">
        <v>9.8935410000000005E-3</v>
      </c>
      <c r="I22" s="6">
        <v>1.1878483E-2</v>
      </c>
      <c r="J22" s="6">
        <v>2.8305879999999999E-2</v>
      </c>
      <c r="K22" s="6">
        <v>9.0503579999999997E-3</v>
      </c>
      <c r="L22" s="6">
        <v>1.0857451000000001E-2</v>
      </c>
      <c r="M22" s="6">
        <v>2.637304E-2</v>
      </c>
      <c r="N22" s="6">
        <v>8.5732640000000006E-3</v>
      </c>
      <c r="O22" s="6">
        <v>1.0501401E-2</v>
      </c>
      <c r="P22" s="6">
        <v>2.5359006999999999E-2</v>
      </c>
      <c r="Q22" s="6">
        <v>8.0486519999999999E-3</v>
      </c>
      <c r="R22" s="6">
        <v>9.8343470000000002E-3</v>
      </c>
      <c r="S22" s="6">
        <v>2.4189322999999999E-2</v>
      </c>
      <c r="T22" s="6">
        <v>7.4280179999999998E-3</v>
      </c>
      <c r="U22" s="6">
        <v>9.2249489999999996E-3</v>
      </c>
      <c r="V22" s="6">
        <v>2.3158854E-2</v>
      </c>
      <c r="W22" s="6">
        <v>7.1235179999999997E-3</v>
      </c>
      <c r="X22" s="6">
        <v>8.8246880000000007E-3</v>
      </c>
      <c r="Y22" s="6">
        <v>2.2044698000000001E-2</v>
      </c>
      <c r="Z22" s="6">
        <v>6.563251E-3</v>
      </c>
      <c r="AA22" s="6">
        <v>8.2010699999999995E-3</v>
      </c>
      <c r="AB22" s="6">
        <v>2.1042272000000001E-2</v>
      </c>
      <c r="AC22" s="6">
        <v>6.3448819999999996E-3</v>
      </c>
      <c r="AD22" s="6">
        <v>8.0089819999999996E-3</v>
      </c>
      <c r="AE22" s="6">
        <v>2.0624780999999998E-2</v>
      </c>
      <c r="AF22" s="6">
        <v>6.2245149999999999E-3</v>
      </c>
      <c r="AG22" s="6">
        <v>7.7766049999999998E-3</v>
      </c>
      <c r="AH22" s="6">
        <v>2.0001201E-2</v>
      </c>
      <c r="AI22" s="6">
        <v>6.0815469999999996E-3</v>
      </c>
      <c r="AJ22" s="6">
        <v>7.5965360000000001E-3</v>
      </c>
      <c r="AK22" s="6">
        <v>1.9377657E-2</v>
      </c>
      <c r="AL22" s="6">
        <v>5.8848620000000003E-3</v>
      </c>
      <c r="AM22" s="6">
        <v>7.3759710000000003E-3</v>
      </c>
      <c r="AN22" s="6">
        <v>1.8803561E-2</v>
      </c>
      <c r="AO22" s="6">
        <v>5.7256199999999998E-3</v>
      </c>
      <c r="AP22" s="6">
        <v>7.1644589999999998E-3</v>
      </c>
      <c r="AQ22" s="6">
        <v>1.8268389999999999E-2</v>
      </c>
      <c r="AR22" s="6">
        <v>5.5969949999999996E-3</v>
      </c>
      <c r="AS22" s="6">
        <v>6.9360460000000004E-3</v>
      </c>
      <c r="AT22" s="6">
        <v>1.7622759000000002E-2</v>
      </c>
      <c r="AU22" s="6">
        <v>5.3616840000000002E-3</v>
      </c>
      <c r="AV22" s="6">
        <v>6.6634850000000002E-3</v>
      </c>
      <c r="AW22" s="6">
        <v>1.7032500999999999E-2</v>
      </c>
      <c r="AX22" s="6">
        <v>5.1660910000000003E-3</v>
      </c>
      <c r="AY22" s="6">
        <v>6.4630900000000003E-3</v>
      </c>
      <c r="AZ22" s="6">
        <v>1.6409397999999999E-2</v>
      </c>
      <c r="BA22" s="6">
        <v>4.9870569999999996E-3</v>
      </c>
      <c r="BB22" s="6">
        <v>6.2081549999999999E-3</v>
      </c>
      <c r="BC22" s="6">
        <v>1.5890748E-2</v>
      </c>
      <c r="BD22" s="6">
        <v>4.8325360000000001E-3</v>
      </c>
      <c r="BE22" s="6">
        <v>5.987132E-3</v>
      </c>
      <c r="BF22" s="6">
        <v>1.5313879000000001E-2</v>
      </c>
      <c r="BG22" s="6">
        <v>4.6770479999999996E-3</v>
      </c>
      <c r="BH22" s="6">
        <v>5.7778960000000002E-3</v>
      </c>
      <c r="BI22" s="6">
        <v>1.4844825000000001E-2</v>
      </c>
      <c r="BJ22" s="6">
        <v>4.5376519999999997E-3</v>
      </c>
      <c r="BK22" s="6">
        <v>5.5772219999999997E-3</v>
      </c>
      <c r="BL22" s="6">
        <v>1.4342549E-2</v>
      </c>
      <c r="BM22" s="6">
        <v>4.5325900000000004E-3</v>
      </c>
      <c r="BN22" s="6">
        <v>5.6225069999999997E-3</v>
      </c>
      <c r="BO22" s="6">
        <v>1.4065495000000001E-2</v>
      </c>
      <c r="BP22" s="6">
        <v>4.5027349999999999E-3</v>
      </c>
      <c r="BQ22" s="6">
        <v>5.5358159999999998E-3</v>
      </c>
      <c r="BR22" s="6">
        <v>1.3702086E-2</v>
      </c>
      <c r="BS22" s="6">
        <v>4.4713169999999998E-3</v>
      </c>
      <c r="BT22" s="6">
        <v>5.4866730000000001E-3</v>
      </c>
      <c r="BU22" s="6">
        <v>1.3338169E-2</v>
      </c>
      <c r="BV22" s="6">
        <v>4.4101820000000003E-3</v>
      </c>
      <c r="BW22" s="6">
        <v>5.2776919999999996E-3</v>
      </c>
      <c r="BX22" s="6">
        <v>1.2893193000000001E-2</v>
      </c>
      <c r="BY22" s="6">
        <v>4.2166920000000002E-3</v>
      </c>
      <c r="BZ22" s="6">
        <v>5.0655960000000003E-3</v>
      </c>
      <c r="CA22" s="6">
        <v>1.2434954E-2</v>
      </c>
      <c r="CB22" s="6">
        <v>4.0015440000000001E-3</v>
      </c>
      <c r="CC22" s="6">
        <v>4.8887030000000003E-3</v>
      </c>
      <c r="CD22" s="6">
        <v>1.1940829E-2</v>
      </c>
      <c r="CE22" s="6">
        <v>3.7772080000000002E-3</v>
      </c>
      <c r="CF22" s="6">
        <v>4.5120660000000003E-3</v>
      </c>
      <c r="CG22" s="6">
        <v>1.1365504E-2</v>
      </c>
      <c r="CH22" s="6">
        <v>3.4962090000000001E-3</v>
      </c>
      <c r="CI22" s="6">
        <v>4.2725610000000002E-3</v>
      </c>
      <c r="CJ22" s="6">
        <v>1.0912438999999999E-2</v>
      </c>
      <c r="CK22" s="6">
        <v>3.2664059999999999E-3</v>
      </c>
      <c r="CL22" s="6">
        <v>4.0661229999999996E-3</v>
      </c>
      <c r="CM22" s="6">
        <v>1.0475622E-2</v>
      </c>
      <c r="CN22" s="6">
        <v>3.1460699999999999E-3</v>
      </c>
      <c r="CO22" s="6">
        <v>3.9113790000000004E-3</v>
      </c>
      <c r="CP22" s="6">
        <v>1.0118715E-2</v>
      </c>
      <c r="CQ22" s="6">
        <v>3.0226879999999999E-3</v>
      </c>
      <c r="CR22" s="6">
        <v>3.8072549999999998E-3</v>
      </c>
      <c r="CS22" s="6">
        <v>9.8114659999999996E-3</v>
      </c>
      <c r="CT22" s="6">
        <v>2.9420710000000001E-3</v>
      </c>
      <c r="CU22" s="6">
        <v>3.7010020000000001E-3</v>
      </c>
      <c r="CV22" s="6">
        <v>9.4858970000000001E-3</v>
      </c>
      <c r="CW22" s="6">
        <v>2.8284170000000002E-3</v>
      </c>
    </row>
    <row r="23" spans="1:101" x14ac:dyDescent="0.25">
      <c r="A23" s="11"/>
      <c r="B23" s="6" t="s">
        <v>45</v>
      </c>
      <c r="C23" s="6">
        <v>1.491342E-2</v>
      </c>
      <c r="D23" s="6">
        <v>3.2394698999999999E-2</v>
      </c>
      <c r="E23" s="6">
        <v>1.2291003E-2</v>
      </c>
      <c r="F23" s="6">
        <v>1.3393474000000001E-2</v>
      </c>
      <c r="G23" s="6">
        <v>2.9340397000000001E-2</v>
      </c>
      <c r="H23" s="6">
        <v>1.0748706E-2</v>
      </c>
      <c r="I23" s="6">
        <v>1.1814734E-2</v>
      </c>
      <c r="J23" s="6">
        <v>2.8064125999999998E-2</v>
      </c>
      <c r="K23" s="6">
        <v>9.4481210000000003E-3</v>
      </c>
      <c r="L23" s="6">
        <v>1.0854948999999999E-2</v>
      </c>
      <c r="M23" s="6">
        <v>2.6150512000000001E-2</v>
      </c>
      <c r="N23" s="6">
        <v>8.8776110000000005E-3</v>
      </c>
      <c r="O23" s="6">
        <v>1.0263693000000001E-2</v>
      </c>
      <c r="P23" s="6">
        <v>2.5024421000000002E-2</v>
      </c>
      <c r="Q23" s="6">
        <v>8.2906330000000004E-3</v>
      </c>
      <c r="R23" s="6">
        <v>9.7728269999999996E-3</v>
      </c>
      <c r="S23" s="6">
        <v>2.3944724000000001E-2</v>
      </c>
      <c r="T23" s="6">
        <v>7.6962139999999998E-3</v>
      </c>
      <c r="U23" s="6">
        <v>9.0948959999999999E-3</v>
      </c>
      <c r="V23" s="6">
        <v>2.2889877999999999E-2</v>
      </c>
      <c r="W23" s="6">
        <v>7.4260059999999998E-3</v>
      </c>
      <c r="X23" s="6">
        <v>8.8383439999999997E-3</v>
      </c>
      <c r="Y23" s="6">
        <v>2.1845270999999999E-2</v>
      </c>
      <c r="Z23" s="6">
        <v>6.8817230000000002E-3</v>
      </c>
      <c r="AA23" s="6">
        <v>8.1679869999999998E-3</v>
      </c>
      <c r="AB23" s="6">
        <v>2.0872904000000001E-2</v>
      </c>
      <c r="AC23" s="6">
        <v>6.739386E-3</v>
      </c>
      <c r="AD23" s="6">
        <v>8.0573139999999994E-3</v>
      </c>
      <c r="AE23" s="6">
        <v>2.0416719E-2</v>
      </c>
      <c r="AF23" s="6">
        <v>6.5833879999999999E-3</v>
      </c>
      <c r="AG23" s="6">
        <v>7.8575959999999997E-3</v>
      </c>
      <c r="AH23" s="6">
        <v>1.9775068E-2</v>
      </c>
      <c r="AI23" s="6">
        <v>6.394996E-3</v>
      </c>
      <c r="AJ23" s="6">
        <v>7.6151709999999996E-3</v>
      </c>
      <c r="AK23" s="6">
        <v>1.9202422E-2</v>
      </c>
      <c r="AL23" s="6">
        <v>6.2307910000000003E-3</v>
      </c>
      <c r="AM23" s="6">
        <v>7.3425909999999999E-3</v>
      </c>
      <c r="AN23" s="6">
        <v>1.8588644000000001E-2</v>
      </c>
      <c r="AO23" s="6">
        <v>5.978662E-3</v>
      </c>
      <c r="AP23" s="6">
        <v>7.1495350000000003E-3</v>
      </c>
      <c r="AQ23" s="6">
        <v>1.8022726999999999E-2</v>
      </c>
      <c r="AR23" s="6">
        <v>5.862244E-3</v>
      </c>
      <c r="AS23" s="6">
        <v>6.9548910000000004E-3</v>
      </c>
      <c r="AT23" s="6">
        <v>1.7429628999999999E-2</v>
      </c>
      <c r="AU23" s="6">
        <v>5.6292030000000002E-3</v>
      </c>
      <c r="AV23" s="6">
        <v>6.6601710000000003E-3</v>
      </c>
      <c r="AW23" s="6">
        <v>1.6860043000000002E-2</v>
      </c>
      <c r="AX23" s="6">
        <v>5.4066679999999999E-3</v>
      </c>
      <c r="AY23" s="6">
        <v>6.4950240000000003E-3</v>
      </c>
      <c r="AZ23" s="6">
        <v>1.6274791E-2</v>
      </c>
      <c r="BA23" s="6">
        <v>5.2396200000000004E-3</v>
      </c>
      <c r="BB23" s="6">
        <v>6.213423E-3</v>
      </c>
      <c r="BC23" s="6">
        <v>1.5709712000000001E-2</v>
      </c>
      <c r="BD23" s="6">
        <v>5.0193E-3</v>
      </c>
      <c r="BE23" s="6">
        <v>6.0132040000000003E-3</v>
      </c>
      <c r="BF23" s="6">
        <v>1.5185927E-2</v>
      </c>
      <c r="BG23" s="6">
        <v>4.9190420000000002E-3</v>
      </c>
      <c r="BH23" s="6">
        <v>5.7695120000000001E-3</v>
      </c>
      <c r="BI23" s="6">
        <v>1.4657923999999999E-2</v>
      </c>
      <c r="BJ23" s="6">
        <v>4.7404439999999999E-3</v>
      </c>
      <c r="BK23" s="6">
        <v>5.6110869999999998E-3</v>
      </c>
      <c r="BL23" s="6">
        <v>1.4156365000000001E-2</v>
      </c>
      <c r="BM23" s="6">
        <v>4.7018959999999997E-3</v>
      </c>
      <c r="BN23" s="6">
        <v>5.5739810000000004E-3</v>
      </c>
      <c r="BO23" s="6">
        <v>1.3850565E-2</v>
      </c>
      <c r="BP23" s="6">
        <v>4.6938149999999996E-3</v>
      </c>
      <c r="BQ23" s="6">
        <v>5.4463929999999999E-3</v>
      </c>
      <c r="BR23" s="6">
        <v>1.3465352E-2</v>
      </c>
      <c r="BS23" s="6">
        <v>4.625143E-3</v>
      </c>
      <c r="BT23" s="6">
        <v>5.4462900000000003E-3</v>
      </c>
      <c r="BU23" s="6">
        <v>1.3090638E-2</v>
      </c>
      <c r="BV23" s="6">
        <v>4.5394220000000004E-3</v>
      </c>
      <c r="BW23" s="6">
        <v>5.2361619999999999E-3</v>
      </c>
      <c r="BX23" s="6">
        <v>1.2667051E-2</v>
      </c>
      <c r="BY23" s="6">
        <v>4.3690309999999998E-3</v>
      </c>
      <c r="BZ23" s="6">
        <v>5.0214659999999996E-3</v>
      </c>
      <c r="CA23" s="6">
        <v>1.2194348000000001E-2</v>
      </c>
      <c r="CB23" s="6">
        <v>4.0884859999999997E-3</v>
      </c>
      <c r="CC23" s="6">
        <v>4.8558539999999997E-3</v>
      </c>
      <c r="CD23" s="6">
        <v>1.1765227E-2</v>
      </c>
      <c r="CE23" s="6">
        <v>3.9310339999999999E-3</v>
      </c>
      <c r="CF23" s="6">
        <v>4.4170479999999998E-3</v>
      </c>
      <c r="CG23" s="6">
        <v>1.1185062000000001E-2</v>
      </c>
      <c r="CH23" s="6">
        <v>3.6540909999999999E-3</v>
      </c>
      <c r="CI23" s="6">
        <v>4.294366E-3</v>
      </c>
      <c r="CJ23" s="6">
        <v>1.0706530000000001E-2</v>
      </c>
      <c r="CK23" s="6">
        <v>3.4082510000000002E-3</v>
      </c>
      <c r="CL23" s="6">
        <v>4.0079800000000004E-3</v>
      </c>
      <c r="CM23" s="6">
        <v>1.0269818E-2</v>
      </c>
      <c r="CN23" s="6">
        <v>3.2583170000000002E-3</v>
      </c>
      <c r="CO23" s="6">
        <v>3.8857990000000001E-3</v>
      </c>
      <c r="CP23" s="6">
        <v>9.9074390000000005E-3</v>
      </c>
      <c r="CQ23" s="6">
        <v>3.1478069999999999E-3</v>
      </c>
      <c r="CR23" s="6">
        <v>3.738683E-3</v>
      </c>
      <c r="CS23" s="6">
        <v>9.6072390000000001E-3</v>
      </c>
      <c r="CT23" s="6">
        <v>3.0573250000000001E-3</v>
      </c>
      <c r="CU23" s="6">
        <v>3.6151500000000001E-3</v>
      </c>
      <c r="CV23" s="6">
        <v>9.2714119999999997E-3</v>
      </c>
      <c r="CW23" s="6">
        <v>2.9410220000000002E-3</v>
      </c>
    </row>
    <row r="24" spans="1:101" x14ac:dyDescent="0.25">
      <c r="A24" s="11"/>
      <c r="B24" s="6" t="s">
        <v>44</v>
      </c>
      <c r="C24" s="6">
        <v>1.4149309000000001E-2</v>
      </c>
      <c r="D24" s="6">
        <v>3.2475991000000003E-2</v>
      </c>
      <c r="E24" s="6">
        <v>1.0002494000000001E-2</v>
      </c>
      <c r="F24" s="6">
        <v>1.2636695999999999E-2</v>
      </c>
      <c r="G24" s="6">
        <v>3.0033700999999999E-2</v>
      </c>
      <c r="H24" s="6">
        <v>8.5716630000000002E-3</v>
      </c>
      <c r="I24" s="6">
        <v>1.1875933E-2</v>
      </c>
      <c r="J24" s="6">
        <v>2.8868197000000002E-2</v>
      </c>
      <c r="K24" s="6">
        <v>8.0300879999999995E-3</v>
      </c>
      <c r="L24" s="6">
        <v>1.0980202999999999E-2</v>
      </c>
      <c r="M24" s="6">
        <v>2.7233110000000001E-2</v>
      </c>
      <c r="N24" s="6">
        <v>7.5098450000000002E-3</v>
      </c>
      <c r="O24" s="6">
        <v>1.0333779E-2</v>
      </c>
      <c r="P24" s="6">
        <v>2.5931070000000001E-2</v>
      </c>
      <c r="Q24" s="6">
        <v>7.0888519999999997E-3</v>
      </c>
      <c r="R24" s="6">
        <v>9.8237329999999994E-3</v>
      </c>
      <c r="S24" s="6">
        <v>2.4851049E-2</v>
      </c>
      <c r="T24" s="6">
        <v>6.6091939999999997E-3</v>
      </c>
      <c r="U24" s="6">
        <v>9.3110209999999992E-3</v>
      </c>
      <c r="V24" s="6">
        <v>2.3922427999999999E-2</v>
      </c>
      <c r="W24" s="6">
        <v>6.402853E-3</v>
      </c>
      <c r="X24" s="6">
        <v>8.9864590000000005E-3</v>
      </c>
      <c r="Y24" s="6">
        <v>2.2894072000000001E-2</v>
      </c>
      <c r="Z24" s="6">
        <v>6.0089039999999998E-3</v>
      </c>
      <c r="AA24" s="6">
        <v>8.3932469999999995E-3</v>
      </c>
      <c r="AB24" s="6">
        <v>2.1989676E-2</v>
      </c>
      <c r="AC24" s="6">
        <v>5.8303349999999999E-3</v>
      </c>
      <c r="AD24" s="6">
        <v>8.2002719999999998E-3</v>
      </c>
      <c r="AE24" s="6">
        <v>2.1460473000000001E-2</v>
      </c>
      <c r="AF24" s="6">
        <v>5.7217520000000001E-3</v>
      </c>
      <c r="AG24" s="6">
        <v>7.9928120000000002E-3</v>
      </c>
      <c r="AH24" s="6">
        <v>2.0844662999999999E-2</v>
      </c>
      <c r="AI24" s="6">
        <v>5.6160730000000001E-3</v>
      </c>
      <c r="AJ24" s="6">
        <v>7.7756409999999998E-3</v>
      </c>
      <c r="AK24" s="6">
        <v>2.0208978999999998E-2</v>
      </c>
      <c r="AL24" s="6">
        <v>5.4518830000000002E-3</v>
      </c>
      <c r="AM24" s="6">
        <v>7.5508939999999998E-3</v>
      </c>
      <c r="AN24" s="6">
        <v>1.9553968000000001E-2</v>
      </c>
      <c r="AO24" s="6">
        <v>5.2197349999999997E-3</v>
      </c>
      <c r="AP24" s="6">
        <v>7.3039669999999998E-3</v>
      </c>
      <c r="AQ24" s="6">
        <v>1.8963925E-2</v>
      </c>
      <c r="AR24" s="6">
        <v>5.1011010000000002E-3</v>
      </c>
      <c r="AS24" s="6">
        <v>7.0533219999999999E-3</v>
      </c>
      <c r="AT24" s="6">
        <v>1.8321280999999998E-2</v>
      </c>
      <c r="AU24" s="6">
        <v>4.9209450000000004E-3</v>
      </c>
      <c r="AV24" s="6">
        <v>6.7921639999999998E-3</v>
      </c>
      <c r="AW24" s="6">
        <v>1.7708081000000001E-2</v>
      </c>
      <c r="AX24" s="6">
        <v>4.7457660000000002E-3</v>
      </c>
      <c r="AY24" s="6">
        <v>6.5969069999999999E-3</v>
      </c>
      <c r="AZ24" s="6">
        <v>1.7098881999999999E-2</v>
      </c>
      <c r="BA24" s="6">
        <v>4.5804629999999999E-3</v>
      </c>
      <c r="BB24" s="6">
        <v>6.3462900000000001E-3</v>
      </c>
      <c r="BC24" s="6">
        <v>1.6535449000000001E-2</v>
      </c>
      <c r="BD24" s="6">
        <v>4.4353279999999997E-3</v>
      </c>
      <c r="BE24" s="6">
        <v>6.1043180000000001E-3</v>
      </c>
      <c r="BF24" s="6">
        <v>1.5924322000000001E-2</v>
      </c>
      <c r="BG24" s="6">
        <v>4.2435449999999996E-3</v>
      </c>
      <c r="BH24" s="6">
        <v>5.9078910000000002E-3</v>
      </c>
      <c r="BI24" s="6">
        <v>1.5424383999999999E-2</v>
      </c>
      <c r="BJ24" s="6">
        <v>4.14577E-3</v>
      </c>
      <c r="BK24" s="6">
        <v>5.7131819999999998E-3</v>
      </c>
      <c r="BL24" s="6">
        <v>1.4905378E-2</v>
      </c>
      <c r="BM24" s="6">
        <v>4.0843709999999998E-3</v>
      </c>
      <c r="BN24" s="6">
        <v>5.6180900000000001E-3</v>
      </c>
      <c r="BO24" s="6">
        <v>1.4532020999999999E-2</v>
      </c>
      <c r="BP24" s="6">
        <v>4.0510110000000002E-3</v>
      </c>
      <c r="BQ24" s="6">
        <v>5.4758419999999999E-3</v>
      </c>
      <c r="BR24" s="6">
        <v>1.4096892999999999E-2</v>
      </c>
      <c r="BS24" s="6">
        <v>3.9147849999999996E-3</v>
      </c>
      <c r="BT24" s="6">
        <v>5.3834850000000004E-3</v>
      </c>
      <c r="BU24" s="6">
        <v>1.3686182E-2</v>
      </c>
      <c r="BV24" s="6">
        <v>3.832252E-3</v>
      </c>
      <c r="BW24" s="6">
        <v>5.1556409999999999E-3</v>
      </c>
      <c r="BX24" s="6">
        <v>1.3183113E-2</v>
      </c>
      <c r="BY24" s="6">
        <v>3.670254E-3</v>
      </c>
      <c r="BZ24" s="6">
        <v>4.9755980000000003E-3</v>
      </c>
      <c r="CA24" s="6">
        <v>1.2742488E-2</v>
      </c>
      <c r="CB24" s="6">
        <v>3.5169379999999998E-3</v>
      </c>
      <c r="CC24" s="6">
        <v>4.8779640000000003E-3</v>
      </c>
      <c r="CD24" s="6">
        <v>1.2281637999999999E-2</v>
      </c>
      <c r="CE24" s="6">
        <v>3.307258E-3</v>
      </c>
      <c r="CF24" s="6">
        <v>4.5360690000000002E-3</v>
      </c>
      <c r="CG24" s="6">
        <v>1.1763457E-2</v>
      </c>
      <c r="CH24" s="6">
        <v>3.1793310000000001E-3</v>
      </c>
      <c r="CI24" s="6">
        <v>4.3616139999999998E-3</v>
      </c>
      <c r="CJ24" s="6">
        <v>1.1315426E-2</v>
      </c>
      <c r="CK24" s="6">
        <v>3.012706E-3</v>
      </c>
      <c r="CL24" s="6">
        <v>4.1511710000000004E-3</v>
      </c>
      <c r="CM24" s="6">
        <v>1.0894381999999999E-2</v>
      </c>
      <c r="CN24" s="6">
        <v>2.8889430000000002E-3</v>
      </c>
      <c r="CO24" s="6">
        <v>3.9926349999999996E-3</v>
      </c>
      <c r="CP24" s="6">
        <v>1.0532448E-2</v>
      </c>
      <c r="CQ24" s="6">
        <v>2.794043E-3</v>
      </c>
      <c r="CR24" s="6">
        <v>3.8580929999999999E-3</v>
      </c>
      <c r="CS24" s="6">
        <v>1.0196192E-2</v>
      </c>
      <c r="CT24" s="6">
        <v>2.7125949999999999E-3</v>
      </c>
      <c r="CU24" s="6">
        <v>3.7514250000000001E-3</v>
      </c>
      <c r="CV24" s="6">
        <v>9.8708609999999999E-3</v>
      </c>
      <c r="CW24" s="6">
        <v>2.5890739999999998E-3</v>
      </c>
    </row>
    <row r="25" spans="1:101" x14ac:dyDescent="0.25">
      <c r="A25" s="11"/>
      <c r="B25" s="6" t="s">
        <v>44</v>
      </c>
      <c r="C25" s="6">
        <v>1.4684509E-2</v>
      </c>
      <c r="D25" s="6">
        <v>3.1060063999999998E-2</v>
      </c>
      <c r="E25" s="6">
        <v>1.1990041999999999E-2</v>
      </c>
      <c r="F25" s="6">
        <v>1.3267565E-2</v>
      </c>
      <c r="G25" s="6">
        <v>2.8552491999999999E-2</v>
      </c>
      <c r="H25" s="6">
        <v>1.0381642999999999E-2</v>
      </c>
      <c r="I25" s="6">
        <v>1.2064498E-2</v>
      </c>
      <c r="J25" s="6">
        <v>2.7414753E-2</v>
      </c>
      <c r="K25" s="6">
        <v>9.5638200000000007E-3</v>
      </c>
      <c r="L25" s="6">
        <v>1.1009642E-2</v>
      </c>
      <c r="M25" s="6">
        <v>2.5740176E-2</v>
      </c>
      <c r="N25" s="6">
        <v>9.1087970000000001E-3</v>
      </c>
      <c r="O25" s="6">
        <v>1.067807E-2</v>
      </c>
      <c r="P25" s="6">
        <v>2.4633331000000001E-2</v>
      </c>
      <c r="Q25" s="6">
        <v>8.6505100000000001E-3</v>
      </c>
      <c r="R25" s="6">
        <v>1.0045728E-2</v>
      </c>
      <c r="S25" s="6">
        <v>2.3617888E-2</v>
      </c>
      <c r="T25" s="6">
        <v>8.0893040000000003E-3</v>
      </c>
      <c r="U25" s="6">
        <v>9.459716E-3</v>
      </c>
      <c r="V25" s="6">
        <v>2.2597695000000001E-2</v>
      </c>
      <c r="W25" s="6">
        <v>7.695426E-3</v>
      </c>
      <c r="X25" s="6">
        <v>8.9936410000000001E-3</v>
      </c>
      <c r="Y25" s="6">
        <v>2.1537438999999999E-2</v>
      </c>
      <c r="Z25" s="6">
        <v>6.96935E-3</v>
      </c>
      <c r="AA25" s="6">
        <v>8.2844939999999999E-3</v>
      </c>
      <c r="AB25" s="6">
        <v>2.0544118E-2</v>
      </c>
      <c r="AC25" s="6">
        <v>6.828326E-3</v>
      </c>
      <c r="AD25" s="6">
        <v>8.0970880000000005E-3</v>
      </c>
      <c r="AE25" s="6">
        <v>2.0097758E-2</v>
      </c>
      <c r="AF25" s="6">
        <v>6.654816E-3</v>
      </c>
      <c r="AG25" s="6">
        <v>7.9090270000000008E-3</v>
      </c>
      <c r="AH25" s="6">
        <v>1.9463663999999999E-2</v>
      </c>
      <c r="AI25" s="6">
        <v>6.5133669999999999E-3</v>
      </c>
      <c r="AJ25" s="6">
        <v>7.6378879999999998E-3</v>
      </c>
      <c r="AK25" s="6">
        <v>1.888828E-2</v>
      </c>
      <c r="AL25" s="6">
        <v>6.2970029999999998E-3</v>
      </c>
      <c r="AM25" s="6">
        <v>7.4042439999999999E-3</v>
      </c>
      <c r="AN25" s="6">
        <v>1.8289871999999999E-2</v>
      </c>
      <c r="AO25" s="6">
        <v>6.1104360000000003E-3</v>
      </c>
      <c r="AP25" s="6">
        <v>7.1860530000000004E-3</v>
      </c>
      <c r="AQ25" s="6">
        <v>1.7768504000000001E-2</v>
      </c>
      <c r="AR25" s="6">
        <v>5.9499430000000001E-3</v>
      </c>
      <c r="AS25" s="6">
        <v>6.9286670000000003E-3</v>
      </c>
      <c r="AT25" s="6">
        <v>1.7177293999999999E-2</v>
      </c>
      <c r="AU25" s="6">
        <v>5.7610329999999996E-3</v>
      </c>
      <c r="AV25" s="6">
        <v>6.6260759999999998E-3</v>
      </c>
      <c r="AW25" s="6">
        <v>1.6599859000000002E-2</v>
      </c>
      <c r="AX25" s="6">
        <v>5.5212359999999997E-3</v>
      </c>
      <c r="AY25" s="6">
        <v>6.593303E-3</v>
      </c>
      <c r="AZ25" s="6">
        <v>1.6042443999999999E-2</v>
      </c>
      <c r="BA25" s="6">
        <v>5.3550050000000004E-3</v>
      </c>
      <c r="BB25" s="6">
        <v>6.2828370000000003E-3</v>
      </c>
      <c r="BC25" s="6">
        <v>1.5492393E-2</v>
      </c>
      <c r="BD25" s="6">
        <v>5.184017E-3</v>
      </c>
      <c r="BE25" s="6">
        <v>6.0802479999999999E-3</v>
      </c>
      <c r="BF25" s="6">
        <v>1.4911713E-2</v>
      </c>
      <c r="BG25" s="6">
        <v>4.962213E-3</v>
      </c>
      <c r="BH25" s="6">
        <v>5.832093E-3</v>
      </c>
      <c r="BI25" s="6">
        <v>1.4465128000000001E-2</v>
      </c>
      <c r="BJ25" s="6">
        <v>4.8067580000000004E-3</v>
      </c>
      <c r="BK25" s="6">
        <v>5.6630810000000004E-3</v>
      </c>
      <c r="BL25" s="6">
        <v>1.4032136000000001E-2</v>
      </c>
      <c r="BM25" s="6">
        <v>4.83192E-3</v>
      </c>
      <c r="BN25" s="6">
        <v>5.7383989999999999E-3</v>
      </c>
      <c r="BO25" s="6">
        <v>1.3823129999999999E-2</v>
      </c>
      <c r="BP25" s="6">
        <v>4.8964539999999997E-3</v>
      </c>
      <c r="BQ25" s="6">
        <v>5.6137699999999997E-3</v>
      </c>
      <c r="BR25" s="6">
        <v>1.3510107E-2</v>
      </c>
      <c r="BS25" s="6">
        <v>4.8155530000000002E-3</v>
      </c>
      <c r="BT25" s="6">
        <v>5.6493350000000001E-3</v>
      </c>
      <c r="BU25" s="6">
        <v>1.3196855E-2</v>
      </c>
      <c r="BV25" s="6">
        <v>4.792747E-3</v>
      </c>
      <c r="BW25" s="6">
        <v>5.4630260000000002E-3</v>
      </c>
      <c r="BX25" s="6">
        <v>1.2743582999999999E-2</v>
      </c>
      <c r="BY25" s="6">
        <v>4.5530709999999997E-3</v>
      </c>
      <c r="BZ25" s="6">
        <v>5.2571340000000001E-3</v>
      </c>
      <c r="CA25" s="6">
        <v>1.2318782E-2</v>
      </c>
      <c r="CB25" s="6">
        <v>4.3962669999999997E-3</v>
      </c>
      <c r="CC25" s="6">
        <v>5.0955389999999996E-3</v>
      </c>
      <c r="CD25" s="6">
        <v>1.1877822E-2</v>
      </c>
      <c r="CE25" s="6">
        <v>4.202117E-3</v>
      </c>
      <c r="CF25" s="6">
        <v>4.6149980000000004E-3</v>
      </c>
      <c r="CG25" s="6">
        <v>1.1170576E-2</v>
      </c>
      <c r="CH25" s="6">
        <v>3.7417570000000001E-3</v>
      </c>
      <c r="CI25" s="6">
        <v>4.3857200000000001E-3</v>
      </c>
      <c r="CJ25" s="6">
        <v>1.0696205E-2</v>
      </c>
      <c r="CK25" s="6">
        <v>3.4966009999999998E-3</v>
      </c>
      <c r="CL25" s="6">
        <v>4.0703650000000003E-3</v>
      </c>
      <c r="CM25" s="6">
        <v>1.0218405E-2</v>
      </c>
      <c r="CN25" s="6">
        <v>3.3427489999999999E-3</v>
      </c>
      <c r="CO25" s="6">
        <v>3.924894E-3</v>
      </c>
      <c r="CP25" s="6">
        <v>9.8977470000000001E-3</v>
      </c>
      <c r="CQ25" s="6">
        <v>3.20894E-3</v>
      </c>
      <c r="CR25" s="6">
        <v>3.8096179999999999E-3</v>
      </c>
      <c r="CS25" s="6">
        <v>9.5664219999999998E-3</v>
      </c>
      <c r="CT25" s="6">
        <v>3.1208989999999999E-3</v>
      </c>
      <c r="CU25" s="6">
        <v>3.6523250000000001E-3</v>
      </c>
      <c r="CV25" s="6">
        <v>9.2659000000000005E-3</v>
      </c>
      <c r="CW25" s="6">
        <v>2.991755E-3</v>
      </c>
    </row>
  </sheetData>
  <mergeCells count="3">
    <mergeCell ref="A2:A9"/>
    <mergeCell ref="A10:A17"/>
    <mergeCell ref="A18:A25"/>
  </mergeCells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3cce3e0d3431b5bced8720b3afcfc9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86ad5ff572e758b04fccbdfbb707da1b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6275984-5D10-4980-B019-B0BD362A662F}">
  <ds:schemaRefs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554db4b9-e04f-48a1-af28-aa0b9c182b08"/>
    <ds:schemaRef ds:uri="http://purl.org/dc/dcmitype/"/>
    <ds:schemaRef ds:uri="http://www.w3.org/XML/1998/namespace"/>
    <ds:schemaRef ds:uri="http://purl.org/dc/terms/"/>
    <ds:schemaRef ds:uri="http://schemas.microsoft.com/office/infopath/2007/PartnerControls"/>
    <ds:schemaRef ds:uri="07640e03-0ec0-4512-a6c8-aed19b4e55a7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8D3AAF5F-0A8C-4D26-98C6-81D23CB3033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88038C0-8921-4E03-BE9F-19BA63CC0EC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D Fig.2</vt:lpstr>
      <vt:lpstr>ED Fig.5a</vt:lpstr>
      <vt:lpstr>ED Fig.5b</vt:lpstr>
      <vt:lpstr>ED Fig.7b</vt:lpstr>
      <vt:lpstr>ED Fig.8b</vt:lpstr>
      <vt:lpstr>Sup Fig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dar gainetdinov</dc:creator>
  <cp:lastModifiedBy>Hazel Mayhew</cp:lastModifiedBy>
  <dcterms:created xsi:type="dcterms:W3CDTF">2024-10-09T15:37:04Z</dcterms:created>
  <dcterms:modified xsi:type="dcterms:W3CDTF">2026-01-07T19:30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